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cia Hurtado\Documents\Strawberry\papers\factors\"/>
    </mc:Choice>
  </mc:AlternateContent>
  <xr:revisionPtr revIDLastSave="0" documentId="13_ncr:1_{DB41EA2E-36FE-4F94-BC8C-715A4004AA3A}" xr6:coauthVersionLast="47" xr6:coauthVersionMax="47" xr10:uidLastSave="{00000000-0000-0000-0000-000000000000}"/>
  <bookViews>
    <workbookView xWindow="-120" yWindow="-120" windowWidth="20730" windowHeight="11160" tabRatio="759" firstSheet="3" activeTab="9" xr2:uid="{054385E4-9F21-4E3E-B701-8A544E30180B}"/>
  </bookViews>
  <sheets>
    <sheet name="Table 1" sheetId="4" r:id="rId1"/>
    <sheet name="Table 2-3" sheetId="1" r:id="rId2"/>
    <sheet name="Table 4" sheetId="2" r:id="rId3"/>
    <sheet name="Fig 1" sheetId="3" r:id="rId4"/>
    <sheet name="Fig 2" sheetId="5" r:id="rId5"/>
    <sheet name="Fig 4" sheetId="6" r:id="rId6"/>
    <sheet name="Fig 7" sheetId="7" r:id="rId7"/>
    <sheet name="Fig 8" sheetId="8" r:id="rId8"/>
    <sheet name="Fig 9" sheetId="9" r:id="rId9"/>
    <sheet name="Fig S1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0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" i="10"/>
  <c r="C200" i="10" l="1"/>
  <c r="C199" i="10"/>
  <c r="C198" i="10"/>
  <c r="C197" i="10"/>
  <c r="C196" i="10"/>
  <c r="C195" i="10"/>
  <c r="C194" i="10"/>
  <c r="C193" i="10"/>
  <c r="C192" i="10"/>
  <c r="C191" i="10"/>
  <c r="C190" i="10"/>
  <c r="C189" i="10"/>
  <c r="C188" i="10"/>
  <c r="C187" i="10"/>
  <c r="C186" i="10"/>
  <c r="C185" i="10"/>
  <c r="C184" i="10"/>
  <c r="C183" i="10"/>
  <c r="C182" i="10"/>
  <c r="C181" i="10"/>
  <c r="C180" i="10"/>
  <c r="C179" i="10"/>
  <c r="C178" i="10"/>
  <c r="C177" i="10"/>
  <c r="C176" i="10"/>
  <c r="C175" i="10"/>
  <c r="C174" i="10"/>
  <c r="C173" i="10"/>
  <c r="C172" i="10"/>
  <c r="C171" i="10"/>
  <c r="C170" i="10"/>
  <c r="C169" i="10"/>
  <c r="C168" i="10"/>
  <c r="C167" i="10"/>
  <c r="C166" i="10"/>
  <c r="C165" i="10"/>
  <c r="C164" i="10"/>
  <c r="C163" i="10"/>
  <c r="C162" i="10"/>
  <c r="C161" i="10"/>
  <c r="C160" i="10"/>
  <c r="C159" i="10"/>
  <c r="C158" i="10"/>
  <c r="C157" i="10"/>
  <c r="C156" i="10"/>
  <c r="C155" i="10"/>
  <c r="C154" i="10"/>
  <c r="C153" i="10"/>
  <c r="C152" i="10"/>
  <c r="C151" i="10"/>
  <c r="C150" i="10"/>
  <c r="C149" i="10"/>
  <c r="C148" i="10"/>
  <c r="C147" i="10"/>
  <c r="C146" i="10"/>
  <c r="C145" i="10"/>
  <c r="C144" i="10"/>
  <c r="C143" i="10"/>
  <c r="C142" i="10"/>
  <c r="C141" i="10"/>
  <c r="C140" i="10"/>
  <c r="C139" i="10"/>
  <c r="C138" i="10"/>
  <c r="C137" i="10"/>
  <c r="C136" i="10"/>
  <c r="C135" i="10"/>
  <c r="C134" i="10"/>
  <c r="C133" i="10"/>
  <c r="C132" i="10"/>
  <c r="C131" i="10"/>
  <c r="C130" i="10"/>
  <c r="C129" i="10"/>
  <c r="C128" i="10"/>
  <c r="C127" i="10"/>
  <c r="C126" i="10"/>
  <c r="C125" i="10"/>
  <c r="C124" i="10"/>
  <c r="C123" i="10"/>
  <c r="C122" i="10"/>
  <c r="C121" i="10"/>
  <c r="C120" i="10"/>
  <c r="C119" i="10"/>
  <c r="C118" i="10"/>
  <c r="C117" i="10"/>
  <c r="C116" i="10"/>
  <c r="C115" i="10"/>
  <c r="C114" i="10"/>
  <c r="C113" i="10"/>
  <c r="C112" i="10"/>
  <c r="C111" i="10"/>
  <c r="C110" i="10"/>
  <c r="C109" i="10"/>
  <c r="C108" i="10"/>
  <c r="C107" i="10"/>
  <c r="C106" i="10"/>
  <c r="C105" i="10"/>
  <c r="C104" i="10"/>
  <c r="C103" i="10"/>
  <c r="C102" i="10"/>
  <c r="C101" i="10"/>
  <c r="C100" i="10"/>
  <c r="C99" i="10"/>
  <c r="C98" i="10"/>
  <c r="C97" i="10"/>
  <c r="C96" i="10"/>
  <c r="C95" i="10"/>
  <c r="C94" i="10"/>
  <c r="C93" i="10"/>
  <c r="C92" i="10"/>
  <c r="C91" i="10"/>
  <c r="C90" i="10"/>
  <c r="C89" i="10"/>
  <c r="C88" i="10"/>
  <c r="C87" i="10"/>
  <c r="C86" i="10"/>
  <c r="C85" i="10"/>
  <c r="C84" i="10"/>
  <c r="C83" i="10"/>
  <c r="C82" i="10"/>
  <c r="C81" i="10"/>
  <c r="C80" i="10"/>
  <c r="C79" i="10"/>
  <c r="C78" i="10"/>
  <c r="C77" i="10"/>
  <c r="C76" i="10"/>
  <c r="C75" i="10"/>
  <c r="C74" i="10"/>
  <c r="C73" i="10"/>
  <c r="C72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2" i="10"/>
</calcChain>
</file>

<file path=xl/sharedStrings.xml><?xml version="1.0" encoding="utf-8"?>
<sst xmlns="http://schemas.openxmlformats.org/spreadsheetml/2006/main" count="1177" uniqueCount="99">
  <si>
    <t>Treatment</t>
  </si>
  <si>
    <t xml:space="preserve">Control </t>
  </si>
  <si>
    <t>Sealed</t>
  </si>
  <si>
    <t>Pedicel</t>
  </si>
  <si>
    <t>Removed</t>
  </si>
  <si>
    <t/>
  </si>
  <si>
    <t>num</t>
  </si>
  <si>
    <t>treatment</t>
  </si>
  <si>
    <t>a</t>
  </si>
  <si>
    <t>b</t>
  </si>
  <si>
    <t>c</t>
  </si>
  <si>
    <t>d</t>
  </si>
  <si>
    <t xml:space="preserve">mass </t>
  </si>
  <si>
    <t>rate of transpiration</t>
  </si>
  <si>
    <t>mass</t>
  </si>
  <si>
    <t>rate uptake 1</t>
  </si>
  <si>
    <t>rate uptake 2</t>
  </si>
  <si>
    <t>rate transpiration 1</t>
  </si>
  <si>
    <t>rate transpiration 2</t>
  </si>
  <si>
    <t>Cultivar</t>
  </si>
  <si>
    <t>Clery</t>
  </si>
  <si>
    <t>abs</t>
  </si>
  <si>
    <t>control</t>
  </si>
  <si>
    <t>Dream</t>
  </si>
  <si>
    <t>Elsanta</t>
  </si>
  <si>
    <t>Florentina</t>
  </si>
  <si>
    <t>Joly</t>
  </si>
  <si>
    <t>sonsation</t>
  </si>
  <si>
    <t>rate uptake (g/h)</t>
  </si>
  <si>
    <t>mass (g)</t>
  </si>
  <si>
    <t>rate transpiration 1 (g/h)</t>
  </si>
  <si>
    <t>rate transpiration 1  (g/h)</t>
  </si>
  <si>
    <t>rate uptake 1  (g/h)</t>
  </si>
  <si>
    <t>rate of uptake (g/h)</t>
  </si>
  <si>
    <t>short-term</t>
  </si>
  <si>
    <t>size</t>
  </si>
  <si>
    <t>Time (h)</t>
  </si>
  <si>
    <t>SE</t>
  </si>
  <si>
    <t>Large</t>
  </si>
  <si>
    <t>Medium</t>
  </si>
  <si>
    <t>Small</t>
  </si>
  <si>
    <t>long-term</t>
  </si>
  <si>
    <t>Uptake (mg)</t>
  </si>
  <si>
    <t>Uptake</t>
  </si>
  <si>
    <t>Transpiration</t>
  </si>
  <si>
    <t>Short term</t>
  </si>
  <si>
    <t>Size</t>
  </si>
  <si>
    <t>large</t>
  </si>
  <si>
    <t xml:space="preserve">Medium </t>
  </si>
  <si>
    <t xml:space="preserve">Long term </t>
  </si>
  <si>
    <t>Transpiration (mg/fruit)</t>
  </si>
  <si>
    <t>stage of ripeness</t>
  </si>
  <si>
    <t>HUE (°)</t>
  </si>
  <si>
    <t>Osmotic potential (-Mpa)</t>
  </si>
  <si>
    <t>Pf (m/s)</t>
  </si>
  <si>
    <t xml:space="preserve">Surface area -Cone model (cm2) </t>
  </si>
  <si>
    <t>Model surface area (cm2)</t>
  </si>
  <si>
    <t>Temperature</t>
  </si>
  <si>
    <t>rate of transpiration (mg/h)</t>
  </si>
  <si>
    <t>ΔC (mg/cm3)</t>
  </si>
  <si>
    <t>Salt</t>
  </si>
  <si>
    <t>Humidity</t>
  </si>
  <si>
    <t>Ft(mg/h)</t>
  </si>
  <si>
    <t>ΔC(mg/cm3)</t>
  </si>
  <si>
    <t>Silica gel</t>
  </si>
  <si>
    <t>CaCl2</t>
  </si>
  <si>
    <t>NaCl</t>
  </si>
  <si>
    <t>KNO3</t>
  </si>
  <si>
    <t xml:space="preserve"> normalized Ft(dm3/h)</t>
  </si>
  <si>
    <t>normalized FT (dm3 h-1)</t>
  </si>
  <si>
    <t xml:space="preserve">Storage Time (d) </t>
  </si>
  <si>
    <t>Rate of Uptake (mg/h)</t>
  </si>
  <si>
    <t>Rate of Transpiration (mg/h)</t>
  </si>
  <si>
    <t xml:space="preserve">Traspiration (mg/Fruit) </t>
  </si>
  <si>
    <t>Pre storage RH%</t>
  </si>
  <si>
    <t>Mass losss (g)</t>
  </si>
  <si>
    <t>rate of transpiration(g h-1)</t>
  </si>
  <si>
    <t>rate of uptake (g h-1)</t>
  </si>
  <si>
    <t>Phase I</t>
  </si>
  <si>
    <t>Phase II</t>
  </si>
  <si>
    <t>Utpake (mg)</t>
  </si>
  <si>
    <t>Control</t>
  </si>
  <si>
    <t>Transpiration (mg)</t>
  </si>
  <si>
    <t>FE (g h-1)</t>
  </si>
  <si>
    <t>PE based on aw  (m/s)</t>
  </si>
  <si>
    <t>Ff (g h-1)</t>
  </si>
  <si>
    <r>
      <t>Significance of coefficients of determination (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 at P &lt; 0.05, 0.01, 0.001 and no significance is indicated by *, **, *** and ns respectively.</t>
    </r>
  </si>
  <si>
    <r>
      <rPr>
        <b/>
        <sz val="11"/>
        <color theme="1"/>
        <rFont val="Calibri"/>
        <family val="2"/>
      </rPr>
      <t>Control:</t>
    </r>
    <r>
      <rPr>
        <sz val="11"/>
        <color theme="1"/>
        <rFont val="Calibri"/>
        <family val="2"/>
      </rPr>
      <t xml:space="preserve">
Phase I
Transpiration= 0.7(±2.9)+75.8(±3.3)x Time r2=1.00**;
Uptake= 5.1(±5.5)+126.7(±5.9)x Time r2=0.99**;
Phase II
Transpiration= -93.7(±0.7)+68.5(±0.2)x Time r2=1.00***;
Uptake= -211.3(±34.6)+136.4(±9.1)x Time r2=0.99**;
</t>
    </r>
    <r>
      <rPr>
        <b/>
        <sz val="11"/>
        <color theme="1"/>
        <rFont val="Calibri"/>
        <family val="2"/>
      </rPr>
      <t>Calyx removed and sealed:</t>
    </r>
    <r>
      <rPr>
        <sz val="11"/>
        <color theme="1"/>
        <rFont val="Calibri"/>
        <family val="2"/>
      </rPr>
      <t xml:space="preserve">
Phase I
Transpiration= 0.2(±1.8)+74.4(±1.9)x Time r2=1.00***;
Uptake= 3.9(±4.6)+123.5(±4.8)x Time r2=1.00**;
Phase II
Transpiration= -60.0(±2.1)+56.7(±0.5)x Time r2=1.00***;
Uptake= -71.6(±12.5)+85.2(±3.3)x Time r2=1.00**;</t>
    </r>
  </si>
  <si>
    <t>Rate transpiration= 73.4(±2.1) – 0.7(±0.4)x Storage, r2=0.33ns;  
Rate uptake= 102.0(±7.7) – 3.8(±1.5)x Storage, r2=0.54ns;  
Water loss=  15.2(±9.1) + 94.3(±1.7)x Storage, r2=0.99***.</t>
  </si>
  <si>
    <t>Rate transpiration= 26.8(±3.4) + 0.2(±0.1)x Pre-storage, r2=0.71 ns;  
Rate uptake= 50.8(±8.4) + 0.1(±0.1)x Pre-storage, r2=-0.16ns;  
Water loss= 588.1(±39.9) – 5.0(±0.6)x Pre-storage, r2=0.95*</t>
  </si>
  <si>
    <r>
      <rPr>
        <b/>
        <sz val="11"/>
        <color theme="1"/>
        <rFont val="Calibri"/>
        <family val="2"/>
        <scheme val="minor"/>
      </rPr>
      <t>Short-term</t>
    </r>
    <r>
      <rPr>
        <sz val="11"/>
        <color theme="1"/>
        <rFont val="Calibri"/>
        <family val="2"/>
        <scheme val="minor"/>
      </rPr>
      <t xml:space="preserve">
Large fruit:             
Transpiration= 0.6(±0.8)+135.5(±0.8)x Time r2=1.00***;
Uptake= 8.6(±26.0)+409.3(±27.8)x Time r2=0.99***;
Medium fruit: 
Transpiration= 0.3(±2.4)+98.3(±2.5)x Time r2=1.00***;
Uptake= 10.9(±16.1)+185.1(±17.2)x Time r2=0.98**;
Small fruit: 
Transpiration= -0.4(±0.6)+38.6(±0.7)x Time r2=1.00***;
Uptake= 11.1(±12.2)+66.8(±13.1)x Time r2=0.93*
</t>
    </r>
    <r>
      <rPr>
        <b/>
        <sz val="11"/>
        <color theme="1"/>
        <rFont val="Calibri"/>
        <family val="2"/>
        <scheme val="minor"/>
      </rPr>
      <t>Long-term</t>
    </r>
    <r>
      <rPr>
        <sz val="11"/>
        <color theme="1"/>
        <rFont val="Calibri"/>
        <family val="2"/>
        <scheme val="minor"/>
      </rPr>
      <t xml:space="preserve">
Large fruit: 
Transpiration= 91.6(46.2)+97.6(±2.3)x Time r2=0.99***;
Uptake= 270.7(±111.8)+123.9(±10.7)x Time r2=0.96***;
Medium fruit: 
Transpiration= 41.2(±16.8)+50.8(±0.8)x Time r2=1.00***;
Uptake= 242.0(±101.8)+88.7(±9.7)x Time r2=0.94***;
Small fruit: 
Transpiration= 24.1(±12.0)+26.7(±0.6)x Time r2=1.00***;
Uptake= 35.5(±11.0)+41.8(±1.0)x Time r2=1.00***</t>
    </r>
  </si>
  <si>
    <t xml:space="preserve">Rate transpiration= 67.66 (±1.96)-0.64(±0.03) x RH,  r2=0.99**;                                    
Normalized Rate transpiration= 3.08(±0.26)+0.02(±0.00) x  RH,  r2=0.84(ns);        
 Rate transpiration= 32.95(±3.17) x e^0.05(±0.00)xT, r2=0.99**;                                                       
Normalized Rate transpiration= 5.60(±0.16)-0.05(±0.01) x T, r2=0.94*;                                                                                                  Rate uptake = 69.17 (±9.92) x e^0.04(±0.01) x T,   r2=0.96*. </t>
  </si>
  <si>
    <t>#rep</t>
  </si>
  <si>
    <t>stage ripeness</t>
  </si>
  <si>
    <t>DAFB</t>
  </si>
  <si>
    <t>Sonsation</t>
  </si>
  <si>
    <t>Laetitia</t>
  </si>
  <si>
    <r>
      <t>A</t>
    </r>
    <r>
      <rPr>
        <b/>
        <vertAlign val="subscript"/>
        <sz val="12"/>
        <color theme="1"/>
        <rFont val="Arial"/>
        <family val="2"/>
      </rPr>
      <t>Calculated</t>
    </r>
    <r>
      <rPr>
        <b/>
        <sz val="12"/>
        <color theme="1"/>
        <rFont val="Arial"/>
        <family val="2"/>
      </rPr>
      <t>= 5.08(±0.11) x mass</t>
    </r>
    <r>
      <rPr>
        <b/>
        <vertAlign val="subscript"/>
        <sz val="12"/>
        <color theme="1"/>
        <rFont val="Arial"/>
        <family val="2"/>
      </rPr>
      <t>fruit</t>
    </r>
    <r>
      <rPr>
        <b/>
        <vertAlign val="superscript"/>
        <sz val="12"/>
        <color theme="1"/>
        <rFont val="Arial"/>
        <family val="2"/>
      </rPr>
      <t>0.65(±0.01)</t>
    </r>
    <r>
      <rPr>
        <b/>
        <sz val="12"/>
        <color theme="1"/>
        <rFont val="Arial"/>
        <family val="2"/>
      </rPr>
      <t xml:space="preserve">, p-value&lt;0.001.                                                      </t>
    </r>
  </si>
  <si>
    <t>Model 1 surface area (c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1" xfId="0" applyFill="1" applyBorder="1"/>
    <xf numFmtId="164" fontId="1" fillId="2" borderId="1" xfId="0" applyNumberFormat="1" applyFont="1" applyFill="1" applyBorder="1"/>
    <xf numFmtId="0" fontId="1" fillId="2" borderId="1" xfId="0" applyFont="1" applyFill="1" applyBorder="1"/>
    <xf numFmtId="164" fontId="1" fillId="0" borderId="1" xfId="0" applyNumberFormat="1" applyFont="1" applyBorder="1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2" fillId="0" borderId="0" xfId="0" applyFont="1" applyAlignment="1">
      <alignment vertical="center" wrapText="1"/>
    </xf>
    <xf numFmtId="2" fontId="2" fillId="0" borderId="0" xfId="0" applyNumberFormat="1" applyFont="1" applyAlignment="1">
      <alignment vertical="center" wrapText="1"/>
    </xf>
    <xf numFmtId="0" fontId="0" fillId="0" borderId="0" xfId="0" applyAlignment="1">
      <alignment horizontal="left" vertical="top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data</c:v>
          </c:tx>
          <c:spPr>
            <a:ln w="19050">
              <a:noFill/>
            </a:ln>
          </c:spPr>
          <c:xVal>
            <c:numRef>
              <c:f>'Fig S1'!$E$2:$E$200</c:f>
              <c:numCache>
                <c:formatCode>0.00</c:formatCode>
                <c:ptCount val="199"/>
                <c:pt idx="0">
                  <c:v>0.78149999999999997</c:v>
                </c:pt>
                <c:pt idx="1">
                  <c:v>0.79139999999999999</c:v>
                </c:pt>
                <c:pt idx="2">
                  <c:v>0.76759999999999995</c:v>
                </c:pt>
                <c:pt idx="3">
                  <c:v>0.80320000000000003</c:v>
                </c:pt>
                <c:pt idx="4">
                  <c:v>0.5202</c:v>
                </c:pt>
                <c:pt idx="5">
                  <c:v>0.50229999999999997</c:v>
                </c:pt>
                <c:pt idx="6">
                  <c:v>2.2418</c:v>
                </c:pt>
                <c:pt idx="7">
                  <c:v>1.044</c:v>
                </c:pt>
                <c:pt idx="8">
                  <c:v>2.0264000000000002</c:v>
                </c:pt>
                <c:pt idx="9">
                  <c:v>1.4951000000000001</c:v>
                </c:pt>
                <c:pt idx="10">
                  <c:v>1.1385000000000001</c:v>
                </c:pt>
                <c:pt idx="11">
                  <c:v>1.1328</c:v>
                </c:pt>
                <c:pt idx="12">
                  <c:v>5.6109</c:v>
                </c:pt>
                <c:pt idx="13">
                  <c:v>2.2061000000000002</c:v>
                </c:pt>
                <c:pt idx="14">
                  <c:v>5.1075999999999997</c:v>
                </c:pt>
                <c:pt idx="15">
                  <c:v>2.4060000000000001</c:v>
                </c:pt>
                <c:pt idx="16">
                  <c:v>5.0744999999999996</c:v>
                </c:pt>
                <c:pt idx="17">
                  <c:v>4.3579999999999997</c:v>
                </c:pt>
                <c:pt idx="18">
                  <c:v>1.6375</c:v>
                </c:pt>
                <c:pt idx="19">
                  <c:v>5.5198</c:v>
                </c:pt>
                <c:pt idx="20">
                  <c:v>9.7988999999999997</c:v>
                </c:pt>
                <c:pt idx="21">
                  <c:v>4.6119000000000003</c:v>
                </c:pt>
                <c:pt idx="22">
                  <c:v>3.7023000000000001</c:v>
                </c:pt>
                <c:pt idx="23">
                  <c:v>5.7320000000000002</c:v>
                </c:pt>
                <c:pt idx="24">
                  <c:v>9.4833999999999996</c:v>
                </c:pt>
                <c:pt idx="25">
                  <c:v>8.3741000000000003</c:v>
                </c:pt>
                <c:pt idx="26">
                  <c:v>7.6634000000000002</c:v>
                </c:pt>
                <c:pt idx="27">
                  <c:v>9.1161999999999992</c:v>
                </c:pt>
                <c:pt idx="28">
                  <c:v>6.8376999999999999</c:v>
                </c:pt>
                <c:pt idx="29">
                  <c:v>8.7841000000000005</c:v>
                </c:pt>
                <c:pt idx="30">
                  <c:v>15.750400000000001</c:v>
                </c:pt>
                <c:pt idx="31">
                  <c:v>13.1761</c:v>
                </c:pt>
                <c:pt idx="32">
                  <c:v>7.8753000000000002</c:v>
                </c:pt>
                <c:pt idx="33">
                  <c:v>9.3092000000000006</c:v>
                </c:pt>
                <c:pt idx="34">
                  <c:v>11.1305</c:v>
                </c:pt>
                <c:pt idx="35">
                  <c:v>13.9094</c:v>
                </c:pt>
                <c:pt idx="36">
                  <c:v>15.738799999999999</c:v>
                </c:pt>
                <c:pt idx="37">
                  <c:v>17.400500000000001</c:v>
                </c:pt>
                <c:pt idx="38">
                  <c:v>19.181899999999999</c:v>
                </c:pt>
                <c:pt idx="39">
                  <c:v>21.297599999999999</c:v>
                </c:pt>
                <c:pt idx="40">
                  <c:v>23.977900000000002</c:v>
                </c:pt>
                <c:pt idx="41">
                  <c:v>26.188600000000001</c:v>
                </c:pt>
                <c:pt idx="42">
                  <c:v>29.775200000000002</c:v>
                </c:pt>
                <c:pt idx="43">
                  <c:v>34.8765</c:v>
                </c:pt>
                <c:pt idx="44">
                  <c:v>31.254000000000001</c:v>
                </c:pt>
                <c:pt idx="45">
                  <c:v>0.56020000000000003</c:v>
                </c:pt>
                <c:pt idx="46">
                  <c:v>0.63890000000000002</c:v>
                </c:pt>
                <c:pt idx="47">
                  <c:v>0.37480000000000002</c:v>
                </c:pt>
                <c:pt idx="48">
                  <c:v>0.45639999999999997</c:v>
                </c:pt>
                <c:pt idx="49">
                  <c:v>0.45600000000000002</c:v>
                </c:pt>
                <c:pt idx="50">
                  <c:v>0.5615</c:v>
                </c:pt>
                <c:pt idx="51">
                  <c:v>1.1769000000000001</c:v>
                </c:pt>
                <c:pt idx="52">
                  <c:v>1.2652000000000001</c:v>
                </c:pt>
                <c:pt idx="53">
                  <c:v>1.64</c:v>
                </c:pt>
                <c:pt idx="54">
                  <c:v>0.95130000000000003</c:v>
                </c:pt>
                <c:pt idx="55">
                  <c:v>0.94950000000000001</c:v>
                </c:pt>
                <c:pt idx="56">
                  <c:v>3.1871999999999998</c:v>
                </c:pt>
                <c:pt idx="57">
                  <c:v>1.4574</c:v>
                </c:pt>
                <c:pt idx="58">
                  <c:v>5.6905000000000001</c:v>
                </c:pt>
                <c:pt idx="59">
                  <c:v>2.0268999999999999</c:v>
                </c:pt>
                <c:pt idx="60">
                  <c:v>3.9786000000000001</c:v>
                </c:pt>
                <c:pt idx="61">
                  <c:v>4.9980000000000002</c:v>
                </c:pt>
                <c:pt idx="62">
                  <c:v>6.9604999999999997</c:v>
                </c:pt>
                <c:pt idx="63">
                  <c:v>9.2431000000000001</c:v>
                </c:pt>
                <c:pt idx="64">
                  <c:v>9.9298000000000002</c:v>
                </c:pt>
                <c:pt idx="65">
                  <c:v>9.2621000000000002</c:v>
                </c:pt>
                <c:pt idx="66">
                  <c:v>9.2120999999999995</c:v>
                </c:pt>
                <c:pt idx="67">
                  <c:v>8.4664999999999999</c:v>
                </c:pt>
                <c:pt idx="68">
                  <c:v>12.690899999999999</c:v>
                </c:pt>
                <c:pt idx="69">
                  <c:v>16.355399999999999</c:v>
                </c:pt>
                <c:pt idx="70">
                  <c:v>16.9619</c:v>
                </c:pt>
                <c:pt idx="71">
                  <c:v>11.564</c:v>
                </c:pt>
                <c:pt idx="72">
                  <c:v>8.3879999999999999</c:v>
                </c:pt>
                <c:pt idx="73">
                  <c:v>10.7394</c:v>
                </c:pt>
                <c:pt idx="74">
                  <c:v>11.552199999999999</c:v>
                </c:pt>
                <c:pt idx="75">
                  <c:v>12.4414</c:v>
                </c:pt>
                <c:pt idx="76">
                  <c:v>15.628399999999999</c:v>
                </c:pt>
                <c:pt idx="77">
                  <c:v>16.690899999999999</c:v>
                </c:pt>
                <c:pt idx="78">
                  <c:v>18.2193</c:v>
                </c:pt>
                <c:pt idx="79">
                  <c:v>19.5335</c:v>
                </c:pt>
                <c:pt idx="80">
                  <c:v>22.039200000000001</c:v>
                </c:pt>
                <c:pt idx="81">
                  <c:v>22.389900000000001</c:v>
                </c:pt>
                <c:pt idx="82">
                  <c:v>23.393799999999999</c:v>
                </c:pt>
                <c:pt idx="83">
                  <c:v>24.356300000000001</c:v>
                </c:pt>
                <c:pt idx="84">
                  <c:v>24.700700000000001</c:v>
                </c:pt>
                <c:pt idx="85">
                  <c:v>27.214300000000001</c:v>
                </c:pt>
                <c:pt idx="86">
                  <c:v>28.346599999999999</c:v>
                </c:pt>
                <c:pt idx="87">
                  <c:v>32.179600000000001</c:v>
                </c:pt>
                <c:pt idx="88">
                  <c:v>8.7138000000000009</c:v>
                </c:pt>
                <c:pt idx="89">
                  <c:v>13.053699999999999</c:v>
                </c:pt>
                <c:pt idx="90">
                  <c:v>7.8753000000000002</c:v>
                </c:pt>
                <c:pt idx="91">
                  <c:v>8.3879999999999999</c:v>
                </c:pt>
                <c:pt idx="92">
                  <c:v>8.7138000000000009</c:v>
                </c:pt>
                <c:pt idx="93">
                  <c:v>9.3092000000000006</c:v>
                </c:pt>
                <c:pt idx="94">
                  <c:v>10.7394</c:v>
                </c:pt>
                <c:pt idx="95">
                  <c:v>10.951599999999999</c:v>
                </c:pt>
                <c:pt idx="96">
                  <c:v>11.1305</c:v>
                </c:pt>
                <c:pt idx="97">
                  <c:v>11.552199999999999</c:v>
                </c:pt>
                <c:pt idx="98">
                  <c:v>12.0731</c:v>
                </c:pt>
                <c:pt idx="99">
                  <c:v>12.4414</c:v>
                </c:pt>
                <c:pt idx="100">
                  <c:v>13.053699999999999</c:v>
                </c:pt>
                <c:pt idx="101">
                  <c:v>13.9094</c:v>
                </c:pt>
                <c:pt idx="102">
                  <c:v>15.628399999999999</c:v>
                </c:pt>
                <c:pt idx="103">
                  <c:v>15.738799999999999</c:v>
                </c:pt>
                <c:pt idx="104">
                  <c:v>16.611000000000001</c:v>
                </c:pt>
                <c:pt idx="105">
                  <c:v>16.690899999999999</c:v>
                </c:pt>
                <c:pt idx="106">
                  <c:v>17.3855</c:v>
                </c:pt>
                <c:pt idx="107">
                  <c:v>17.400500000000001</c:v>
                </c:pt>
                <c:pt idx="108">
                  <c:v>18.2193</c:v>
                </c:pt>
                <c:pt idx="109">
                  <c:v>19.181899999999999</c:v>
                </c:pt>
                <c:pt idx="110">
                  <c:v>19.185300000000002</c:v>
                </c:pt>
                <c:pt idx="111">
                  <c:v>19.5335</c:v>
                </c:pt>
                <c:pt idx="112">
                  <c:v>21.297599999999999</c:v>
                </c:pt>
                <c:pt idx="113">
                  <c:v>21.986799999999999</c:v>
                </c:pt>
                <c:pt idx="114">
                  <c:v>22.039200000000001</c:v>
                </c:pt>
                <c:pt idx="115">
                  <c:v>22.389900000000001</c:v>
                </c:pt>
                <c:pt idx="116">
                  <c:v>22.939399999999999</c:v>
                </c:pt>
                <c:pt idx="117">
                  <c:v>23.393799999999999</c:v>
                </c:pt>
                <c:pt idx="118">
                  <c:v>23.977900000000002</c:v>
                </c:pt>
                <c:pt idx="119">
                  <c:v>24.116900000000001</c:v>
                </c:pt>
                <c:pt idx="120">
                  <c:v>24.356300000000001</c:v>
                </c:pt>
                <c:pt idx="121">
                  <c:v>24.700700000000001</c:v>
                </c:pt>
                <c:pt idx="122">
                  <c:v>26.188600000000001</c:v>
                </c:pt>
                <c:pt idx="123">
                  <c:v>27.214300000000001</c:v>
                </c:pt>
                <c:pt idx="124">
                  <c:v>28.346599999999999</c:v>
                </c:pt>
                <c:pt idx="125">
                  <c:v>29.775200000000002</c:v>
                </c:pt>
                <c:pt idx="126">
                  <c:v>31.254000000000001</c:v>
                </c:pt>
                <c:pt idx="127">
                  <c:v>32.179600000000001</c:v>
                </c:pt>
                <c:pt idx="128">
                  <c:v>34.8765</c:v>
                </c:pt>
                <c:pt idx="129" formatCode="General">
                  <c:v>15.39073</c:v>
                </c:pt>
                <c:pt idx="130" formatCode="General">
                  <c:v>16.907789999999999</c:v>
                </c:pt>
                <c:pt idx="131" formatCode="General">
                  <c:v>17.418890000000001</c:v>
                </c:pt>
                <c:pt idx="132" formatCode="General">
                  <c:v>18.4085</c:v>
                </c:pt>
                <c:pt idx="133" formatCode="General">
                  <c:v>16.425070000000002</c:v>
                </c:pt>
                <c:pt idx="134" formatCode="General">
                  <c:v>18.897320000000001</c:v>
                </c:pt>
                <c:pt idx="135" formatCode="General">
                  <c:v>14.298730000000001</c:v>
                </c:pt>
                <c:pt idx="136" formatCode="General">
                  <c:v>18.283750000000001</c:v>
                </c:pt>
                <c:pt idx="137" formatCode="General">
                  <c:v>18.822310000000002</c:v>
                </c:pt>
                <c:pt idx="138" formatCode="General">
                  <c:v>14.359450000000001</c:v>
                </c:pt>
                <c:pt idx="139" formatCode="General">
                  <c:v>20.75658</c:v>
                </c:pt>
                <c:pt idx="140" formatCode="General">
                  <c:v>14.48334</c:v>
                </c:pt>
                <c:pt idx="141" formatCode="General">
                  <c:v>12.856949999999999</c:v>
                </c:pt>
                <c:pt idx="142" formatCode="General">
                  <c:v>12.99005</c:v>
                </c:pt>
                <c:pt idx="143" formatCode="General">
                  <c:v>20.89921</c:v>
                </c:pt>
                <c:pt idx="144" formatCode="General">
                  <c:v>10.311109999999999</c:v>
                </c:pt>
                <c:pt idx="145" formatCode="General">
                  <c:v>10.589880000000001</c:v>
                </c:pt>
                <c:pt idx="146" formatCode="General">
                  <c:v>11.067740000000001</c:v>
                </c:pt>
                <c:pt idx="147" formatCode="General">
                  <c:v>5.7708199999999996</c:v>
                </c:pt>
                <c:pt idx="148" formatCode="General">
                  <c:v>13.699479999999999</c:v>
                </c:pt>
                <c:pt idx="149" formatCode="General">
                  <c:v>9.1286199999999997</c:v>
                </c:pt>
                <c:pt idx="150" formatCode="General">
                  <c:v>4.7138200000000001</c:v>
                </c:pt>
                <c:pt idx="151" formatCode="General">
                  <c:v>4.4594500000000004</c:v>
                </c:pt>
                <c:pt idx="152" formatCode="General">
                  <c:v>6.1271399999999998</c:v>
                </c:pt>
                <c:pt idx="153" formatCode="General">
                  <c:v>4.0161300000000004</c:v>
                </c:pt>
                <c:pt idx="154" formatCode="General">
                  <c:v>4.2297200000000004</c:v>
                </c:pt>
                <c:pt idx="155" formatCode="General">
                  <c:v>6.4799600000000002</c:v>
                </c:pt>
                <c:pt idx="156" formatCode="General">
                  <c:v>4.5839999999999996</c:v>
                </c:pt>
                <c:pt idx="157" formatCode="General">
                  <c:v>3.9816400000000001</c:v>
                </c:pt>
                <c:pt idx="158" formatCode="General">
                  <c:v>4.8408800000000003</c:v>
                </c:pt>
                <c:pt idx="159" formatCode="General">
                  <c:v>9.8409700000000004</c:v>
                </c:pt>
                <c:pt idx="160" formatCode="General">
                  <c:v>14.17595</c:v>
                </c:pt>
                <c:pt idx="161" formatCode="General">
                  <c:v>12.017239999999999</c:v>
                </c:pt>
                <c:pt idx="162" formatCode="General">
                  <c:v>13.0878</c:v>
                </c:pt>
                <c:pt idx="163" formatCode="General">
                  <c:v>10.46733</c:v>
                </c:pt>
                <c:pt idx="164" formatCode="General">
                  <c:v>10.364800000000001</c:v>
                </c:pt>
                <c:pt idx="165" formatCode="General">
                  <c:v>11.66577</c:v>
                </c:pt>
                <c:pt idx="166" formatCode="General">
                  <c:v>11.582549999999999</c:v>
                </c:pt>
                <c:pt idx="167" formatCode="General">
                  <c:v>10.52463</c:v>
                </c:pt>
                <c:pt idx="168" formatCode="General">
                  <c:v>9.3344100000000001</c:v>
                </c:pt>
                <c:pt idx="169" formatCode="General">
                  <c:v>15.3032</c:v>
                </c:pt>
                <c:pt idx="170" formatCode="General">
                  <c:v>17.522790000000001</c:v>
                </c:pt>
                <c:pt idx="171" formatCode="General">
                  <c:v>18.524180000000001</c:v>
                </c:pt>
                <c:pt idx="172" formatCode="General">
                  <c:v>17.052009999999999</c:v>
                </c:pt>
                <c:pt idx="173" formatCode="General">
                  <c:v>16.832329999999999</c:v>
                </c:pt>
                <c:pt idx="174" formatCode="General">
                  <c:v>14.12936</c:v>
                </c:pt>
                <c:pt idx="175" formatCode="General">
                  <c:v>14.12006</c:v>
                </c:pt>
                <c:pt idx="176" formatCode="General">
                  <c:v>15.386799999999999</c:v>
                </c:pt>
                <c:pt idx="177" formatCode="General">
                  <c:v>17.189</c:v>
                </c:pt>
                <c:pt idx="178" formatCode="General">
                  <c:v>14.857900000000001</c:v>
                </c:pt>
                <c:pt idx="179" formatCode="General">
                  <c:v>21.347829999999998</c:v>
                </c:pt>
                <c:pt idx="180" formatCode="General">
                  <c:v>19.15973</c:v>
                </c:pt>
                <c:pt idx="181" formatCode="General">
                  <c:v>17.09235</c:v>
                </c:pt>
                <c:pt idx="182" formatCode="General">
                  <c:v>19.751570000000001</c:v>
                </c:pt>
                <c:pt idx="183" formatCode="General">
                  <c:v>17.301300000000001</c:v>
                </c:pt>
                <c:pt idx="184" formatCode="General">
                  <c:v>19.125240000000002</c:v>
                </c:pt>
                <c:pt idx="185" formatCode="General">
                  <c:v>17.014109999999999</c:v>
                </c:pt>
                <c:pt idx="186" formatCode="General">
                  <c:v>17.323039999999999</c:v>
                </c:pt>
                <c:pt idx="187" formatCode="General">
                  <c:v>18.071850000000001</c:v>
                </c:pt>
                <c:pt idx="188" formatCode="General">
                  <c:v>18.074490000000001</c:v>
                </c:pt>
                <c:pt idx="189" formatCode="General">
                  <c:v>40.671039999999998</c:v>
                </c:pt>
                <c:pt idx="190" formatCode="General">
                  <c:v>44.126809999999999</c:v>
                </c:pt>
                <c:pt idx="191" formatCode="General">
                  <c:v>32.255499999999998</c:v>
                </c:pt>
                <c:pt idx="192" formatCode="General">
                  <c:v>33.553980000000003</c:v>
                </c:pt>
                <c:pt idx="193" formatCode="General">
                  <c:v>28.196999999999999</c:v>
                </c:pt>
                <c:pt idx="194" formatCode="General">
                  <c:v>29.756219999999999</c:v>
                </c:pt>
                <c:pt idx="195" formatCode="General">
                  <c:v>24.248860000000001</c:v>
                </c:pt>
                <c:pt idx="196" formatCode="General">
                  <c:v>17.884969999999999</c:v>
                </c:pt>
                <c:pt idx="197" formatCode="General">
                  <c:v>19.77431</c:v>
                </c:pt>
                <c:pt idx="198" formatCode="General">
                  <c:v>17.581720000000001</c:v>
                </c:pt>
              </c:numCache>
            </c:numRef>
          </c:xVal>
          <c:yVal>
            <c:numRef>
              <c:f>'Fig S1'!$F$2:$F$200</c:f>
              <c:numCache>
                <c:formatCode>0.00</c:formatCode>
                <c:ptCount val="199"/>
                <c:pt idx="0">
                  <c:v>4.1924391188987116</c:v>
                </c:pt>
                <c:pt idx="1">
                  <c:v>4.1329203441548179</c:v>
                </c:pt>
                <c:pt idx="2">
                  <c:v>4.1629355938249439</c:v>
                </c:pt>
                <c:pt idx="3">
                  <c:v>4.0622744989998125</c:v>
                </c:pt>
                <c:pt idx="4">
                  <c:v>3.2423496874865867</c:v>
                </c:pt>
                <c:pt idx="5">
                  <c:v>3.0402090746690251</c:v>
                </c:pt>
                <c:pt idx="6">
                  <c:v>8.3534693111763616</c:v>
                </c:pt>
                <c:pt idx="7">
                  <c:v>4.8715503817500068</c:v>
                </c:pt>
                <c:pt idx="8">
                  <c:v>8.1758475518610005</c:v>
                </c:pt>
                <c:pt idx="9">
                  <c:v>5.9188012253888687</c:v>
                </c:pt>
                <c:pt idx="10">
                  <c:v>5.0498625482392594</c:v>
                </c:pt>
                <c:pt idx="11">
                  <c:v>5.2490109619398551</c:v>
                </c:pt>
                <c:pt idx="12">
                  <c:v>16.160465843744536</c:v>
                </c:pt>
                <c:pt idx="13">
                  <c:v>8.4476802015999883</c:v>
                </c:pt>
                <c:pt idx="14">
                  <c:v>15.320895695430092</c:v>
                </c:pt>
                <c:pt idx="15">
                  <c:v>8.8490550536011234</c:v>
                </c:pt>
                <c:pt idx="16">
                  <c:v>14.829663464246327</c:v>
                </c:pt>
                <c:pt idx="17">
                  <c:v>13.943228750548066</c:v>
                </c:pt>
                <c:pt idx="18">
                  <c:v>6.7815756926452497</c:v>
                </c:pt>
                <c:pt idx="19">
                  <c:v>15.975943838725231</c:v>
                </c:pt>
                <c:pt idx="20">
                  <c:v>25.308885266682609</c:v>
                </c:pt>
                <c:pt idx="21">
                  <c:v>13.493185175627334</c:v>
                </c:pt>
                <c:pt idx="22">
                  <c:v>12.052853642025354</c:v>
                </c:pt>
                <c:pt idx="23">
                  <c:v>17.042690345325745</c:v>
                </c:pt>
                <c:pt idx="24">
                  <c:v>21.360292946241209</c:v>
                </c:pt>
                <c:pt idx="25">
                  <c:v>20.96673994645856</c:v>
                </c:pt>
                <c:pt idx="26">
                  <c:v>20.557238891003045</c:v>
                </c:pt>
                <c:pt idx="27">
                  <c:v>24.051441715637061</c:v>
                </c:pt>
                <c:pt idx="28">
                  <c:v>18.533889936165099</c:v>
                </c:pt>
                <c:pt idx="29">
                  <c:v>20.688089285187957</c:v>
                </c:pt>
                <c:pt idx="30">
                  <c:v>34.200421903616167</c:v>
                </c:pt>
                <c:pt idx="31">
                  <c:v>27.955991775484389</c:v>
                </c:pt>
                <c:pt idx="32">
                  <c:v>20.093031817741704</c:v>
                </c:pt>
                <c:pt idx="33">
                  <c:v>20.717411277292591</c:v>
                </c:pt>
                <c:pt idx="34">
                  <c:v>25.335550740663077</c:v>
                </c:pt>
                <c:pt idx="35">
                  <c:v>29.069125371984242</c:v>
                </c:pt>
                <c:pt idx="36">
                  <c:v>30.696464629596854</c:v>
                </c:pt>
                <c:pt idx="37">
                  <c:v>31.489080983171277</c:v>
                </c:pt>
                <c:pt idx="38">
                  <c:v>36.505428645960933</c:v>
                </c:pt>
                <c:pt idx="39">
                  <c:v>38.168668644460801</c:v>
                </c:pt>
                <c:pt idx="40">
                  <c:v>40.877288531811146</c:v>
                </c:pt>
                <c:pt idx="41">
                  <c:v>44.791546103946644</c:v>
                </c:pt>
                <c:pt idx="42">
                  <c:v>46.437769411191624</c:v>
                </c:pt>
                <c:pt idx="43">
                  <c:v>55.411127798528753</c:v>
                </c:pt>
                <c:pt idx="44">
                  <c:v>50.125300809592588</c:v>
                </c:pt>
                <c:pt idx="45">
                  <c:v>3.263880735415563</c:v>
                </c:pt>
                <c:pt idx="46">
                  <c:v>3.4598713841277471</c:v>
                </c:pt>
                <c:pt idx="47">
                  <c:v>2.4572969806437346</c:v>
                </c:pt>
                <c:pt idx="48">
                  <c:v>2.8428557515023796</c:v>
                </c:pt>
                <c:pt idx="49">
                  <c:v>3.0176723227107738</c:v>
                </c:pt>
                <c:pt idx="50">
                  <c:v>3.3092791369884718</c:v>
                </c:pt>
                <c:pt idx="51">
                  <c:v>5.7090553304158718</c:v>
                </c:pt>
                <c:pt idx="52">
                  <c:v>5.4807741593252066</c:v>
                </c:pt>
                <c:pt idx="53">
                  <c:v>6.8129900194574304</c:v>
                </c:pt>
                <c:pt idx="54">
                  <c:v>4.621119442569757</c:v>
                </c:pt>
                <c:pt idx="55">
                  <c:v>4.5990259496437274</c:v>
                </c:pt>
                <c:pt idx="56">
                  <c:v>11.044789924182908</c:v>
                </c:pt>
                <c:pt idx="57">
                  <c:v>6.3445548752241772</c:v>
                </c:pt>
                <c:pt idx="58">
                  <c:v>16.262526067476106</c:v>
                </c:pt>
                <c:pt idx="59">
                  <c:v>8.2250088854703716</c:v>
                </c:pt>
                <c:pt idx="60">
                  <c:v>12.682748680861632</c:v>
                </c:pt>
                <c:pt idx="61">
                  <c:v>15.431025927716135</c:v>
                </c:pt>
                <c:pt idx="62">
                  <c:v>18.764076107474622</c:v>
                </c:pt>
                <c:pt idx="63">
                  <c:v>23.176840183737596</c:v>
                </c:pt>
                <c:pt idx="64">
                  <c:v>21.070763707168055</c:v>
                </c:pt>
                <c:pt idx="65">
                  <c:v>20.702600787403689</c:v>
                </c:pt>
                <c:pt idx="66">
                  <c:v>20.887419857759877</c:v>
                </c:pt>
                <c:pt idx="67">
                  <c:v>21.516183006578018</c:v>
                </c:pt>
                <c:pt idx="68">
                  <c:v>30.234587157782634</c:v>
                </c:pt>
                <c:pt idx="69">
                  <c:v>36.722771445446</c:v>
                </c:pt>
                <c:pt idx="70">
                  <c:v>34.961397113459157</c:v>
                </c:pt>
                <c:pt idx="71">
                  <c:v>25.82900761687532</c:v>
                </c:pt>
                <c:pt idx="72">
                  <c:v>20.186749334384146</c:v>
                </c:pt>
                <c:pt idx="73">
                  <c:v>23.304548629765286</c:v>
                </c:pt>
                <c:pt idx="74">
                  <c:v>24.275282924609154</c:v>
                </c:pt>
                <c:pt idx="75">
                  <c:v>24.200455215593621</c:v>
                </c:pt>
                <c:pt idx="76">
                  <c:v>31.764009232883168</c:v>
                </c:pt>
                <c:pt idx="77">
                  <c:v>29.717637265216229</c:v>
                </c:pt>
                <c:pt idx="78">
                  <c:v>31.195735910317993</c:v>
                </c:pt>
                <c:pt idx="79">
                  <c:v>35.96153337855818</c:v>
                </c:pt>
                <c:pt idx="80">
                  <c:v>39.428125738613403</c:v>
                </c:pt>
                <c:pt idx="81">
                  <c:v>39.748244190277951</c:v>
                </c:pt>
                <c:pt idx="82">
                  <c:v>39.108146590485759</c:v>
                </c:pt>
                <c:pt idx="83">
                  <c:v>42.236220918069009</c:v>
                </c:pt>
                <c:pt idx="84">
                  <c:v>42.832294902672174</c:v>
                </c:pt>
                <c:pt idx="85">
                  <c:v>43.963299711271361</c:v>
                </c:pt>
                <c:pt idx="86">
                  <c:v>44.540746628077571</c:v>
                </c:pt>
                <c:pt idx="87">
                  <c:v>51.398531915943437</c:v>
                </c:pt>
                <c:pt idx="88">
                  <c:v>19.574083852266519</c:v>
                </c:pt>
                <c:pt idx="89">
                  <c:v>26.37265758556968</c:v>
                </c:pt>
                <c:pt idx="90">
                  <c:v>20.093031817741704</c:v>
                </c:pt>
                <c:pt idx="91">
                  <c:v>20.186749334384146</c:v>
                </c:pt>
                <c:pt idx="92">
                  <c:v>19.574083852266519</c:v>
                </c:pt>
                <c:pt idx="93">
                  <c:v>20.717411277292591</c:v>
                </c:pt>
                <c:pt idx="94">
                  <c:v>23.304548629765286</c:v>
                </c:pt>
                <c:pt idx="95">
                  <c:v>23.659030678089486</c:v>
                </c:pt>
                <c:pt idx="96">
                  <c:v>25.335550740663077</c:v>
                </c:pt>
                <c:pt idx="97">
                  <c:v>24.275282924609154</c:v>
                </c:pt>
                <c:pt idx="98">
                  <c:v>26.294394352844947</c:v>
                </c:pt>
                <c:pt idx="99">
                  <c:v>24.200455215593621</c:v>
                </c:pt>
                <c:pt idx="100">
                  <c:v>26.37265758556968</c:v>
                </c:pt>
                <c:pt idx="101">
                  <c:v>29.069125371984242</c:v>
                </c:pt>
                <c:pt idx="102">
                  <c:v>31.764009232883168</c:v>
                </c:pt>
                <c:pt idx="103">
                  <c:v>30.696464629596854</c:v>
                </c:pt>
                <c:pt idx="104">
                  <c:v>31.437462397669734</c:v>
                </c:pt>
                <c:pt idx="105">
                  <c:v>29.717637265216229</c:v>
                </c:pt>
                <c:pt idx="106">
                  <c:v>34.385118219103703</c:v>
                </c:pt>
                <c:pt idx="107">
                  <c:v>31.489080983171277</c:v>
                </c:pt>
                <c:pt idx="108">
                  <c:v>31.195735910317993</c:v>
                </c:pt>
                <c:pt idx="109">
                  <c:v>36.505428645960933</c:v>
                </c:pt>
                <c:pt idx="110">
                  <c:v>32.880330958386821</c:v>
                </c:pt>
                <c:pt idx="111">
                  <c:v>35.96153337855818</c:v>
                </c:pt>
                <c:pt idx="112">
                  <c:v>38.168668644460801</c:v>
                </c:pt>
                <c:pt idx="113">
                  <c:v>35.654085367572598</c:v>
                </c:pt>
                <c:pt idx="114">
                  <c:v>39.428125738613403</c:v>
                </c:pt>
                <c:pt idx="115">
                  <c:v>39.748244190277951</c:v>
                </c:pt>
                <c:pt idx="116">
                  <c:v>38.370341762028382</c:v>
                </c:pt>
                <c:pt idx="117">
                  <c:v>39.108146590485759</c:v>
                </c:pt>
                <c:pt idx="118">
                  <c:v>40.877288531811146</c:v>
                </c:pt>
                <c:pt idx="119">
                  <c:v>38.23149077483496</c:v>
                </c:pt>
                <c:pt idx="120">
                  <c:v>42.236220918069009</c:v>
                </c:pt>
                <c:pt idx="121">
                  <c:v>42.832294902672174</c:v>
                </c:pt>
                <c:pt idx="122">
                  <c:v>44.791546103946644</c:v>
                </c:pt>
                <c:pt idx="123">
                  <c:v>43.963299711271361</c:v>
                </c:pt>
                <c:pt idx="124">
                  <c:v>44.540746628077571</c:v>
                </c:pt>
                <c:pt idx="125">
                  <c:v>46.437769411191624</c:v>
                </c:pt>
                <c:pt idx="126">
                  <c:v>50.125300809592588</c:v>
                </c:pt>
                <c:pt idx="127">
                  <c:v>51.398531915943437</c:v>
                </c:pt>
                <c:pt idx="128">
                  <c:v>55.411127798528753</c:v>
                </c:pt>
                <c:pt idx="129">
                  <c:v>30.232288623849861</c:v>
                </c:pt>
                <c:pt idx="130">
                  <c:v>32.588059278460591</c:v>
                </c:pt>
                <c:pt idx="131">
                  <c:v>32.805478973717065</c:v>
                </c:pt>
                <c:pt idx="132">
                  <c:v>33.52699316166018</c:v>
                </c:pt>
                <c:pt idx="133">
                  <c:v>31.284134533916355</c:v>
                </c:pt>
                <c:pt idx="134">
                  <c:v>33.521430316032919</c:v>
                </c:pt>
                <c:pt idx="135">
                  <c:v>30.225244322217428</c:v>
                </c:pt>
                <c:pt idx="136">
                  <c:v>32.622893316178917</c:v>
                </c:pt>
                <c:pt idx="137">
                  <c:v>33.108987343768746</c:v>
                </c:pt>
                <c:pt idx="138">
                  <c:v>29.423533591223684</c:v>
                </c:pt>
                <c:pt idx="139">
                  <c:v>37.331737044799397</c:v>
                </c:pt>
                <c:pt idx="140">
                  <c:v>27.825962229391571</c:v>
                </c:pt>
                <c:pt idx="141">
                  <c:v>26.430544557289295</c:v>
                </c:pt>
                <c:pt idx="142">
                  <c:v>30.918866907208916</c:v>
                </c:pt>
                <c:pt idx="143">
                  <c:v>36.388692767970952</c:v>
                </c:pt>
                <c:pt idx="144">
                  <c:v>23.262247771154883</c:v>
                </c:pt>
                <c:pt idx="145">
                  <c:v>25.512736782154384</c:v>
                </c:pt>
                <c:pt idx="146">
                  <c:v>22.895360624531818</c:v>
                </c:pt>
                <c:pt idx="147">
                  <c:v>14.659948307453019</c:v>
                </c:pt>
                <c:pt idx="148">
                  <c:v>27.396069173893018</c:v>
                </c:pt>
                <c:pt idx="149">
                  <c:v>21.974127110737264</c:v>
                </c:pt>
                <c:pt idx="150">
                  <c:v>13.856591959095525</c:v>
                </c:pt>
                <c:pt idx="151">
                  <c:v>13.088575800277535</c:v>
                </c:pt>
                <c:pt idx="152">
                  <c:v>15.493836353796601</c:v>
                </c:pt>
                <c:pt idx="153">
                  <c:v>10.998129824197299</c:v>
                </c:pt>
                <c:pt idx="154">
                  <c:v>11.740923701984219</c:v>
                </c:pt>
                <c:pt idx="155">
                  <c:v>18.572199897233844</c:v>
                </c:pt>
                <c:pt idx="156">
                  <c:v>13.506896456168125</c:v>
                </c:pt>
                <c:pt idx="157">
                  <c:v>12.4559348226894</c:v>
                </c:pt>
                <c:pt idx="158">
                  <c:v>13.509006023655976</c:v>
                </c:pt>
                <c:pt idx="159">
                  <c:v>22.068932061617964</c:v>
                </c:pt>
                <c:pt idx="160">
                  <c:v>29.390284584124473</c:v>
                </c:pt>
                <c:pt idx="161">
                  <c:v>24.523694659414204</c:v>
                </c:pt>
                <c:pt idx="162">
                  <c:v>28.3939235392698</c:v>
                </c:pt>
                <c:pt idx="163">
                  <c:v>23.790565477390857</c:v>
                </c:pt>
                <c:pt idx="164">
                  <c:v>23.904956396059749</c:v>
                </c:pt>
                <c:pt idx="165">
                  <c:v>25.453807684565461</c:v>
                </c:pt>
                <c:pt idx="166">
                  <c:v>24.409956079469772</c:v>
                </c:pt>
                <c:pt idx="167">
                  <c:v>22.80759671929145</c:v>
                </c:pt>
                <c:pt idx="168">
                  <c:v>21.215738236707082</c:v>
                </c:pt>
                <c:pt idx="169">
                  <c:v>30.535771434561156</c:v>
                </c:pt>
                <c:pt idx="170">
                  <c:v>33.62338599742035</c:v>
                </c:pt>
                <c:pt idx="171">
                  <c:v>35.413924547992195</c:v>
                </c:pt>
                <c:pt idx="172">
                  <c:v>34.350309236048147</c:v>
                </c:pt>
                <c:pt idx="173">
                  <c:v>32.594016381008245</c:v>
                </c:pt>
                <c:pt idx="174">
                  <c:v>30.420062334974414</c:v>
                </c:pt>
                <c:pt idx="175">
                  <c:v>30.239203245738402</c:v>
                </c:pt>
                <c:pt idx="176">
                  <c:v>30.766748005507814</c:v>
                </c:pt>
                <c:pt idx="177">
                  <c:v>36.993602898002592</c:v>
                </c:pt>
                <c:pt idx="178">
                  <c:v>31.358154167702772</c:v>
                </c:pt>
                <c:pt idx="179">
                  <c:v>36.229677408433041</c:v>
                </c:pt>
                <c:pt idx="180">
                  <c:v>33.818182799720105</c:v>
                </c:pt>
                <c:pt idx="181">
                  <c:v>33.1900558925376</c:v>
                </c:pt>
                <c:pt idx="182">
                  <c:v>34.088437387572071</c:v>
                </c:pt>
                <c:pt idx="183">
                  <c:v>33.787363880787773</c:v>
                </c:pt>
                <c:pt idx="184">
                  <c:v>35.347490836885243</c:v>
                </c:pt>
                <c:pt idx="185">
                  <c:v>32.692293708406666</c:v>
                </c:pt>
                <c:pt idx="186">
                  <c:v>33.2558030919487</c:v>
                </c:pt>
                <c:pt idx="187">
                  <c:v>32.350777064300189</c:v>
                </c:pt>
                <c:pt idx="188">
                  <c:v>34.215401480683425</c:v>
                </c:pt>
                <c:pt idx="189">
                  <c:v>59.124633411208137</c:v>
                </c:pt>
                <c:pt idx="190">
                  <c:v>57.276850910889465</c:v>
                </c:pt>
                <c:pt idx="191">
                  <c:v>44.598129699810869</c:v>
                </c:pt>
                <c:pt idx="192">
                  <c:v>46.392801221739617</c:v>
                </c:pt>
                <c:pt idx="193">
                  <c:v>41.527391493087521</c:v>
                </c:pt>
                <c:pt idx="194">
                  <c:v>45.965795620465002</c:v>
                </c:pt>
                <c:pt idx="195">
                  <c:v>38.496190183022421</c:v>
                </c:pt>
                <c:pt idx="196">
                  <c:v>30.974437222462051</c:v>
                </c:pt>
                <c:pt idx="197">
                  <c:v>34.000174385116182</c:v>
                </c:pt>
                <c:pt idx="198">
                  <c:v>32.148588118591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EC9-4F29-A37B-14904519A770}"/>
            </c:ext>
          </c:extLst>
        </c:ser>
        <c:ser>
          <c:idx val="0"/>
          <c:order val="1"/>
          <c:tx>
            <c:v>mode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1'!$E$2:$E$200</c:f>
              <c:numCache>
                <c:formatCode>0.00</c:formatCode>
                <c:ptCount val="199"/>
                <c:pt idx="0">
                  <c:v>0.78149999999999997</c:v>
                </c:pt>
                <c:pt idx="1">
                  <c:v>0.79139999999999999</c:v>
                </c:pt>
                <c:pt idx="2">
                  <c:v>0.76759999999999995</c:v>
                </c:pt>
                <c:pt idx="3">
                  <c:v>0.80320000000000003</c:v>
                </c:pt>
                <c:pt idx="4">
                  <c:v>0.5202</c:v>
                </c:pt>
                <c:pt idx="5">
                  <c:v>0.50229999999999997</c:v>
                </c:pt>
                <c:pt idx="6">
                  <c:v>2.2418</c:v>
                </c:pt>
                <c:pt idx="7">
                  <c:v>1.044</c:v>
                </c:pt>
                <c:pt idx="8">
                  <c:v>2.0264000000000002</c:v>
                </c:pt>
                <c:pt idx="9">
                  <c:v>1.4951000000000001</c:v>
                </c:pt>
                <c:pt idx="10">
                  <c:v>1.1385000000000001</c:v>
                </c:pt>
                <c:pt idx="11">
                  <c:v>1.1328</c:v>
                </c:pt>
                <c:pt idx="12">
                  <c:v>5.6109</c:v>
                </c:pt>
                <c:pt idx="13">
                  <c:v>2.2061000000000002</c:v>
                </c:pt>
                <c:pt idx="14">
                  <c:v>5.1075999999999997</c:v>
                </c:pt>
                <c:pt idx="15">
                  <c:v>2.4060000000000001</c:v>
                </c:pt>
                <c:pt idx="16">
                  <c:v>5.0744999999999996</c:v>
                </c:pt>
                <c:pt idx="17">
                  <c:v>4.3579999999999997</c:v>
                </c:pt>
                <c:pt idx="18">
                  <c:v>1.6375</c:v>
                </c:pt>
                <c:pt idx="19">
                  <c:v>5.5198</c:v>
                </c:pt>
                <c:pt idx="20">
                  <c:v>9.7988999999999997</c:v>
                </c:pt>
                <c:pt idx="21">
                  <c:v>4.6119000000000003</c:v>
                </c:pt>
                <c:pt idx="22">
                  <c:v>3.7023000000000001</c:v>
                </c:pt>
                <c:pt idx="23">
                  <c:v>5.7320000000000002</c:v>
                </c:pt>
                <c:pt idx="24">
                  <c:v>9.4833999999999996</c:v>
                </c:pt>
                <c:pt idx="25">
                  <c:v>8.3741000000000003</c:v>
                </c:pt>
                <c:pt idx="26">
                  <c:v>7.6634000000000002</c:v>
                </c:pt>
                <c:pt idx="27">
                  <c:v>9.1161999999999992</c:v>
                </c:pt>
                <c:pt idx="28">
                  <c:v>6.8376999999999999</c:v>
                </c:pt>
                <c:pt idx="29">
                  <c:v>8.7841000000000005</c:v>
                </c:pt>
                <c:pt idx="30">
                  <c:v>15.750400000000001</c:v>
                </c:pt>
                <c:pt idx="31">
                  <c:v>13.1761</c:v>
                </c:pt>
                <c:pt idx="32">
                  <c:v>7.8753000000000002</c:v>
                </c:pt>
                <c:pt idx="33">
                  <c:v>9.3092000000000006</c:v>
                </c:pt>
                <c:pt idx="34">
                  <c:v>11.1305</c:v>
                </c:pt>
                <c:pt idx="35">
                  <c:v>13.9094</c:v>
                </c:pt>
                <c:pt idx="36">
                  <c:v>15.738799999999999</c:v>
                </c:pt>
                <c:pt idx="37">
                  <c:v>17.400500000000001</c:v>
                </c:pt>
                <c:pt idx="38">
                  <c:v>19.181899999999999</c:v>
                </c:pt>
                <c:pt idx="39">
                  <c:v>21.297599999999999</c:v>
                </c:pt>
                <c:pt idx="40">
                  <c:v>23.977900000000002</c:v>
                </c:pt>
                <c:pt idx="41">
                  <c:v>26.188600000000001</c:v>
                </c:pt>
                <c:pt idx="42">
                  <c:v>29.775200000000002</c:v>
                </c:pt>
                <c:pt idx="43">
                  <c:v>34.8765</c:v>
                </c:pt>
                <c:pt idx="44">
                  <c:v>31.254000000000001</c:v>
                </c:pt>
                <c:pt idx="45">
                  <c:v>0.56020000000000003</c:v>
                </c:pt>
                <c:pt idx="46">
                  <c:v>0.63890000000000002</c:v>
                </c:pt>
                <c:pt idx="47">
                  <c:v>0.37480000000000002</c:v>
                </c:pt>
                <c:pt idx="48">
                  <c:v>0.45639999999999997</c:v>
                </c:pt>
                <c:pt idx="49">
                  <c:v>0.45600000000000002</c:v>
                </c:pt>
                <c:pt idx="50">
                  <c:v>0.5615</c:v>
                </c:pt>
                <c:pt idx="51">
                  <c:v>1.1769000000000001</c:v>
                </c:pt>
                <c:pt idx="52">
                  <c:v>1.2652000000000001</c:v>
                </c:pt>
                <c:pt idx="53">
                  <c:v>1.64</c:v>
                </c:pt>
                <c:pt idx="54">
                  <c:v>0.95130000000000003</c:v>
                </c:pt>
                <c:pt idx="55">
                  <c:v>0.94950000000000001</c:v>
                </c:pt>
                <c:pt idx="56">
                  <c:v>3.1871999999999998</c:v>
                </c:pt>
                <c:pt idx="57">
                  <c:v>1.4574</c:v>
                </c:pt>
                <c:pt idx="58">
                  <c:v>5.6905000000000001</c:v>
                </c:pt>
                <c:pt idx="59">
                  <c:v>2.0268999999999999</c:v>
                </c:pt>
                <c:pt idx="60">
                  <c:v>3.9786000000000001</c:v>
                </c:pt>
                <c:pt idx="61">
                  <c:v>4.9980000000000002</c:v>
                </c:pt>
                <c:pt idx="62">
                  <c:v>6.9604999999999997</c:v>
                </c:pt>
                <c:pt idx="63">
                  <c:v>9.2431000000000001</c:v>
                </c:pt>
                <c:pt idx="64">
                  <c:v>9.9298000000000002</c:v>
                </c:pt>
                <c:pt idx="65">
                  <c:v>9.2621000000000002</c:v>
                </c:pt>
                <c:pt idx="66">
                  <c:v>9.2120999999999995</c:v>
                </c:pt>
                <c:pt idx="67">
                  <c:v>8.4664999999999999</c:v>
                </c:pt>
                <c:pt idx="68">
                  <c:v>12.690899999999999</c:v>
                </c:pt>
                <c:pt idx="69">
                  <c:v>16.355399999999999</c:v>
                </c:pt>
                <c:pt idx="70">
                  <c:v>16.9619</c:v>
                </c:pt>
                <c:pt idx="71">
                  <c:v>11.564</c:v>
                </c:pt>
                <c:pt idx="72">
                  <c:v>8.3879999999999999</c:v>
                </c:pt>
                <c:pt idx="73">
                  <c:v>10.7394</c:v>
                </c:pt>
                <c:pt idx="74">
                  <c:v>11.552199999999999</c:v>
                </c:pt>
                <c:pt idx="75">
                  <c:v>12.4414</c:v>
                </c:pt>
                <c:pt idx="76">
                  <c:v>15.628399999999999</c:v>
                </c:pt>
                <c:pt idx="77">
                  <c:v>16.690899999999999</c:v>
                </c:pt>
                <c:pt idx="78">
                  <c:v>18.2193</c:v>
                </c:pt>
                <c:pt idx="79">
                  <c:v>19.5335</c:v>
                </c:pt>
                <c:pt idx="80">
                  <c:v>22.039200000000001</c:v>
                </c:pt>
                <c:pt idx="81">
                  <c:v>22.389900000000001</c:v>
                </c:pt>
                <c:pt idx="82">
                  <c:v>23.393799999999999</c:v>
                </c:pt>
                <c:pt idx="83">
                  <c:v>24.356300000000001</c:v>
                </c:pt>
                <c:pt idx="84">
                  <c:v>24.700700000000001</c:v>
                </c:pt>
                <c:pt idx="85">
                  <c:v>27.214300000000001</c:v>
                </c:pt>
                <c:pt idx="86">
                  <c:v>28.346599999999999</c:v>
                </c:pt>
                <c:pt idx="87">
                  <c:v>32.179600000000001</c:v>
                </c:pt>
                <c:pt idx="88">
                  <c:v>8.7138000000000009</c:v>
                </c:pt>
                <c:pt idx="89">
                  <c:v>13.053699999999999</c:v>
                </c:pt>
                <c:pt idx="90">
                  <c:v>7.8753000000000002</c:v>
                </c:pt>
                <c:pt idx="91">
                  <c:v>8.3879999999999999</c:v>
                </c:pt>
                <c:pt idx="92">
                  <c:v>8.7138000000000009</c:v>
                </c:pt>
                <c:pt idx="93">
                  <c:v>9.3092000000000006</c:v>
                </c:pt>
                <c:pt idx="94">
                  <c:v>10.7394</c:v>
                </c:pt>
                <c:pt idx="95">
                  <c:v>10.951599999999999</c:v>
                </c:pt>
                <c:pt idx="96">
                  <c:v>11.1305</c:v>
                </c:pt>
                <c:pt idx="97">
                  <c:v>11.552199999999999</c:v>
                </c:pt>
                <c:pt idx="98">
                  <c:v>12.0731</c:v>
                </c:pt>
                <c:pt idx="99">
                  <c:v>12.4414</c:v>
                </c:pt>
                <c:pt idx="100">
                  <c:v>13.053699999999999</c:v>
                </c:pt>
                <c:pt idx="101">
                  <c:v>13.9094</c:v>
                </c:pt>
                <c:pt idx="102">
                  <c:v>15.628399999999999</c:v>
                </c:pt>
                <c:pt idx="103">
                  <c:v>15.738799999999999</c:v>
                </c:pt>
                <c:pt idx="104">
                  <c:v>16.611000000000001</c:v>
                </c:pt>
                <c:pt idx="105">
                  <c:v>16.690899999999999</c:v>
                </c:pt>
                <c:pt idx="106">
                  <c:v>17.3855</c:v>
                </c:pt>
                <c:pt idx="107">
                  <c:v>17.400500000000001</c:v>
                </c:pt>
                <c:pt idx="108">
                  <c:v>18.2193</c:v>
                </c:pt>
                <c:pt idx="109">
                  <c:v>19.181899999999999</c:v>
                </c:pt>
                <c:pt idx="110">
                  <c:v>19.185300000000002</c:v>
                </c:pt>
                <c:pt idx="111">
                  <c:v>19.5335</c:v>
                </c:pt>
                <c:pt idx="112">
                  <c:v>21.297599999999999</c:v>
                </c:pt>
                <c:pt idx="113">
                  <c:v>21.986799999999999</c:v>
                </c:pt>
                <c:pt idx="114">
                  <c:v>22.039200000000001</c:v>
                </c:pt>
                <c:pt idx="115">
                  <c:v>22.389900000000001</c:v>
                </c:pt>
                <c:pt idx="116">
                  <c:v>22.939399999999999</c:v>
                </c:pt>
                <c:pt idx="117">
                  <c:v>23.393799999999999</c:v>
                </c:pt>
                <c:pt idx="118">
                  <c:v>23.977900000000002</c:v>
                </c:pt>
                <c:pt idx="119">
                  <c:v>24.116900000000001</c:v>
                </c:pt>
                <c:pt idx="120">
                  <c:v>24.356300000000001</c:v>
                </c:pt>
                <c:pt idx="121">
                  <c:v>24.700700000000001</c:v>
                </c:pt>
                <c:pt idx="122">
                  <c:v>26.188600000000001</c:v>
                </c:pt>
                <c:pt idx="123">
                  <c:v>27.214300000000001</c:v>
                </c:pt>
                <c:pt idx="124">
                  <c:v>28.346599999999999</c:v>
                </c:pt>
                <c:pt idx="125">
                  <c:v>29.775200000000002</c:v>
                </c:pt>
                <c:pt idx="126">
                  <c:v>31.254000000000001</c:v>
                </c:pt>
                <c:pt idx="127">
                  <c:v>32.179600000000001</c:v>
                </c:pt>
                <c:pt idx="128">
                  <c:v>34.8765</c:v>
                </c:pt>
                <c:pt idx="129" formatCode="General">
                  <c:v>15.39073</c:v>
                </c:pt>
                <c:pt idx="130" formatCode="General">
                  <c:v>16.907789999999999</c:v>
                </c:pt>
                <c:pt idx="131" formatCode="General">
                  <c:v>17.418890000000001</c:v>
                </c:pt>
                <c:pt idx="132" formatCode="General">
                  <c:v>18.4085</c:v>
                </c:pt>
                <c:pt idx="133" formatCode="General">
                  <c:v>16.425070000000002</c:v>
                </c:pt>
                <c:pt idx="134" formatCode="General">
                  <c:v>18.897320000000001</c:v>
                </c:pt>
                <c:pt idx="135" formatCode="General">
                  <c:v>14.298730000000001</c:v>
                </c:pt>
                <c:pt idx="136" formatCode="General">
                  <c:v>18.283750000000001</c:v>
                </c:pt>
                <c:pt idx="137" formatCode="General">
                  <c:v>18.822310000000002</c:v>
                </c:pt>
                <c:pt idx="138" formatCode="General">
                  <c:v>14.359450000000001</c:v>
                </c:pt>
                <c:pt idx="139" formatCode="General">
                  <c:v>20.75658</c:v>
                </c:pt>
                <c:pt idx="140" formatCode="General">
                  <c:v>14.48334</c:v>
                </c:pt>
                <c:pt idx="141" formatCode="General">
                  <c:v>12.856949999999999</c:v>
                </c:pt>
                <c:pt idx="142" formatCode="General">
                  <c:v>12.99005</c:v>
                </c:pt>
                <c:pt idx="143" formatCode="General">
                  <c:v>20.89921</c:v>
                </c:pt>
                <c:pt idx="144" formatCode="General">
                  <c:v>10.311109999999999</c:v>
                </c:pt>
                <c:pt idx="145" formatCode="General">
                  <c:v>10.589880000000001</c:v>
                </c:pt>
                <c:pt idx="146" formatCode="General">
                  <c:v>11.067740000000001</c:v>
                </c:pt>
                <c:pt idx="147" formatCode="General">
                  <c:v>5.7708199999999996</c:v>
                </c:pt>
                <c:pt idx="148" formatCode="General">
                  <c:v>13.699479999999999</c:v>
                </c:pt>
                <c:pt idx="149" formatCode="General">
                  <c:v>9.1286199999999997</c:v>
                </c:pt>
                <c:pt idx="150" formatCode="General">
                  <c:v>4.7138200000000001</c:v>
                </c:pt>
                <c:pt idx="151" formatCode="General">
                  <c:v>4.4594500000000004</c:v>
                </c:pt>
                <c:pt idx="152" formatCode="General">
                  <c:v>6.1271399999999998</c:v>
                </c:pt>
                <c:pt idx="153" formatCode="General">
                  <c:v>4.0161300000000004</c:v>
                </c:pt>
                <c:pt idx="154" formatCode="General">
                  <c:v>4.2297200000000004</c:v>
                </c:pt>
                <c:pt idx="155" formatCode="General">
                  <c:v>6.4799600000000002</c:v>
                </c:pt>
                <c:pt idx="156" formatCode="General">
                  <c:v>4.5839999999999996</c:v>
                </c:pt>
                <c:pt idx="157" formatCode="General">
                  <c:v>3.9816400000000001</c:v>
                </c:pt>
                <c:pt idx="158" formatCode="General">
                  <c:v>4.8408800000000003</c:v>
                </c:pt>
                <c:pt idx="159" formatCode="General">
                  <c:v>9.8409700000000004</c:v>
                </c:pt>
                <c:pt idx="160" formatCode="General">
                  <c:v>14.17595</c:v>
                </c:pt>
                <c:pt idx="161" formatCode="General">
                  <c:v>12.017239999999999</c:v>
                </c:pt>
                <c:pt idx="162" formatCode="General">
                  <c:v>13.0878</c:v>
                </c:pt>
                <c:pt idx="163" formatCode="General">
                  <c:v>10.46733</c:v>
                </c:pt>
                <c:pt idx="164" formatCode="General">
                  <c:v>10.364800000000001</c:v>
                </c:pt>
                <c:pt idx="165" formatCode="General">
                  <c:v>11.66577</c:v>
                </c:pt>
                <c:pt idx="166" formatCode="General">
                  <c:v>11.582549999999999</c:v>
                </c:pt>
                <c:pt idx="167" formatCode="General">
                  <c:v>10.52463</c:v>
                </c:pt>
                <c:pt idx="168" formatCode="General">
                  <c:v>9.3344100000000001</c:v>
                </c:pt>
                <c:pt idx="169" formatCode="General">
                  <c:v>15.3032</c:v>
                </c:pt>
                <c:pt idx="170" formatCode="General">
                  <c:v>17.522790000000001</c:v>
                </c:pt>
                <c:pt idx="171" formatCode="General">
                  <c:v>18.524180000000001</c:v>
                </c:pt>
                <c:pt idx="172" formatCode="General">
                  <c:v>17.052009999999999</c:v>
                </c:pt>
                <c:pt idx="173" formatCode="General">
                  <c:v>16.832329999999999</c:v>
                </c:pt>
                <c:pt idx="174" formatCode="General">
                  <c:v>14.12936</c:v>
                </c:pt>
                <c:pt idx="175" formatCode="General">
                  <c:v>14.12006</c:v>
                </c:pt>
                <c:pt idx="176" formatCode="General">
                  <c:v>15.386799999999999</c:v>
                </c:pt>
                <c:pt idx="177" formatCode="General">
                  <c:v>17.189</c:v>
                </c:pt>
                <c:pt idx="178" formatCode="General">
                  <c:v>14.857900000000001</c:v>
                </c:pt>
                <c:pt idx="179" formatCode="General">
                  <c:v>21.347829999999998</c:v>
                </c:pt>
                <c:pt idx="180" formatCode="General">
                  <c:v>19.15973</c:v>
                </c:pt>
                <c:pt idx="181" formatCode="General">
                  <c:v>17.09235</c:v>
                </c:pt>
                <c:pt idx="182" formatCode="General">
                  <c:v>19.751570000000001</c:v>
                </c:pt>
                <c:pt idx="183" formatCode="General">
                  <c:v>17.301300000000001</c:v>
                </c:pt>
                <c:pt idx="184" formatCode="General">
                  <c:v>19.125240000000002</c:v>
                </c:pt>
                <c:pt idx="185" formatCode="General">
                  <c:v>17.014109999999999</c:v>
                </c:pt>
                <c:pt idx="186" formatCode="General">
                  <c:v>17.323039999999999</c:v>
                </c:pt>
                <c:pt idx="187" formatCode="General">
                  <c:v>18.071850000000001</c:v>
                </c:pt>
                <c:pt idx="188" formatCode="General">
                  <c:v>18.074490000000001</c:v>
                </c:pt>
                <c:pt idx="189" formatCode="General">
                  <c:v>40.671039999999998</c:v>
                </c:pt>
                <c:pt idx="190" formatCode="General">
                  <c:v>44.126809999999999</c:v>
                </c:pt>
                <c:pt idx="191" formatCode="General">
                  <c:v>32.255499999999998</c:v>
                </c:pt>
                <c:pt idx="192" formatCode="General">
                  <c:v>33.553980000000003</c:v>
                </c:pt>
                <c:pt idx="193" formatCode="General">
                  <c:v>28.196999999999999</c:v>
                </c:pt>
                <c:pt idx="194" formatCode="General">
                  <c:v>29.756219999999999</c:v>
                </c:pt>
                <c:pt idx="195" formatCode="General">
                  <c:v>24.248860000000001</c:v>
                </c:pt>
                <c:pt idx="196" formatCode="General">
                  <c:v>17.884969999999999</c:v>
                </c:pt>
                <c:pt idx="197" formatCode="General">
                  <c:v>19.77431</c:v>
                </c:pt>
                <c:pt idx="198" formatCode="General">
                  <c:v>17.581720000000001</c:v>
                </c:pt>
              </c:numCache>
            </c:numRef>
          </c:xVal>
          <c:yVal>
            <c:numRef>
              <c:f>'Fig S1'!$G$2:$G$200</c:f>
              <c:numCache>
                <c:formatCode>0.00</c:formatCode>
                <c:ptCount val="199"/>
                <c:pt idx="0">
                  <c:v>4.3191008715665475</c:v>
                </c:pt>
                <c:pt idx="1">
                  <c:v>4.3548415726785246</c:v>
                </c:pt>
                <c:pt idx="2">
                  <c:v>4.2686543949783324</c:v>
                </c:pt>
                <c:pt idx="3">
                  <c:v>4.3972405453359862</c:v>
                </c:pt>
                <c:pt idx="4">
                  <c:v>3.308859349862515</c:v>
                </c:pt>
                <c:pt idx="5">
                  <c:v>3.2338727982940294</c:v>
                </c:pt>
                <c:pt idx="6">
                  <c:v>8.6100490640272227</c:v>
                </c:pt>
                <c:pt idx="7">
                  <c:v>5.2207112077849391</c:v>
                </c:pt>
                <c:pt idx="8">
                  <c:v>8.0590718126049676</c:v>
                </c:pt>
                <c:pt idx="9">
                  <c:v>6.6044287959588752</c:v>
                </c:pt>
                <c:pt idx="10">
                  <c:v>5.5254265483774336</c:v>
                </c:pt>
                <c:pt idx="11">
                  <c:v>5.507300925553646</c:v>
                </c:pt>
                <c:pt idx="12">
                  <c:v>15.697899109592347</c:v>
                </c:pt>
                <c:pt idx="13">
                  <c:v>8.5200397776977717</c:v>
                </c:pt>
                <c:pt idx="14">
                  <c:v>14.761196721434747</c:v>
                </c:pt>
                <c:pt idx="15">
                  <c:v>9.0178408884651748</c:v>
                </c:pt>
                <c:pt idx="16">
                  <c:v>14.698502287210555</c:v>
                </c:pt>
                <c:pt idx="17">
                  <c:v>13.304445264916831</c:v>
                </c:pt>
                <c:pt idx="18">
                  <c:v>7.0097282607839464</c:v>
                </c:pt>
                <c:pt idx="19">
                  <c:v>15.530573906000646</c:v>
                </c:pt>
                <c:pt idx="20">
                  <c:v>22.613179229905686</c:v>
                </c:pt>
                <c:pt idx="21">
                  <c:v>13.806905532493806</c:v>
                </c:pt>
                <c:pt idx="22">
                  <c:v>11.95741565826855</c:v>
                </c:pt>
                <c:pt idx="23">
                  <c:v>15.91888079287444</c:v>
                </c:pt>
                <c:pt idx="24">
                  <c:v>22.13384765957111</c:v>
                </c:pt>
                <c:pt idx="25">
                  <c:v>20.402756378913651</c:v>
                </c:pt>
                <c:pt idx="26">
                  <c:v>19.251914319402264</c:v>
                </c:pt>
                <c:pt idx="27">
                  <c:v>21.568975745005829</c:v>
                </c:pt>
                <c:pt idx="28">
                  <c:v>17.867395387461841</c:v>
                </c:pt>
                <c:pt idx="29">
                  <c:v>21.051294519818192</c:v>
                </c:pt>
                <c:pt idx="30">
                  <c:v>30.852781719817823</c:v>
                </c:pt>
                <c:pt idx="31">
                  <c:v>27.450854709007199</c:v>
                </c:pt>
                <c:pt idx="32">
                  <c:v>19.598762499934125</c:v>
                </c:pt>
                <c:pt idx="33">
                  <c:v>21.866831869150541</c:v>
                </c:pt>
                <c:pt idx="34">
                  <c:v>24.580358914910292</c:v>
                </c:pt>
                <c:pt idx="35">
                  <c:v>28.44161350737</c:v>
                </c:pt>
                <c:pt idx="36">
                  <c:v>30.83790438470146</c:v>
                </c:pt>
                <c:pt idx="37">
                  <c:v>32.932228783285069</c:v>
                </c:pt>
                <c:pt idx="38">
                  <c:v>35.102042639049891</c:v>
                </c:pt>
                <c:pt idx="39">
                  <c:v>37.590582821732333</c:v>
                </c:pt>
                <c:pt idx="40">
                  <c:v>40.623819562949549</c:v>
                </c:pt>
                <c:pt idx="41">
                  <c:v>43.038249049934436</c:v>
                </c:pt>
                <c:pt idx="42">
                  <c:v>46.810831953088631</c:v>
                </c:pt>
                <c:pt idx="43">
                  <c:v>51.916636535984381</c:v>
                </c:pt>
                <c:pt idx="44">
                  <c:v>48.320046646673973</c:v>
                </c:pt>
                <c:pt idx="45">
                  <c:v>3.4732832509956455</c:v>
                </c:pt>
                <c:pt idx="46">
                  <c:v>3.7854196214221312</c:v>
                </c:pt>
                <c:pt idx="47">
                  <c:v>2.6697788312702633</c:v>
                </c:pt>
                <c:pt idx="48">
                  <c:v>3.0372322953687063</c:v>
                </c:pt>
                <c:pt idx="49">
                  <c:v>3.0354894161867638</c:v>
                </c:pt>
                <c:pt idx="50">
                  <c:v>3.4785576835371419</c:v>
                </c:pt>
                <c:pt idx="51">
                  <c:v>5.6467302757835114</c:v>
                </c:pt>
                <c:pt idx="52">
                  <c:v>5.9206024156587516</c:v>
                </c:pt>
                <c:pt idx="53">
                  <c:v>7.0167323976929596</c:v>
                </c:pt>
                <c:pt idx="54">
                  <c:v>4.9123911236717595</c:v>
                </c:pt>
                <c:pt idx="55">
                  <c:v>4.9063041824027582</c:v>
                </c:pt>
                <c:pt idx="56">
                  <c:v>10.840374799051247</c:v>
                </c:pt>
                <c:pt idx="57">
                  <c:v>6.4949262997388777</c:v>
                </c:pt>
                <c:pt idx="58">
                  <c:v>15.84333539868908</c:v>
                </c:pt>
                <c:pt idx="59">
                  <c:v>8.0603735414347604</c:v>
                </c:pt>
                <c:pt idx="60">
                  <c:v>12.534321079257891</c:v>
                </c:pt>
                <c:pt idx="61">
                  <c:v>14.553061175096776</c:v>
                </c:pt>
                <c:pt idx="62">
                  <c:v>18.076816577110499</c:v>
                </c:pt>
                <c:pt idx="63">
                  <c:v>21.765062287218896</c:v>
                </c:pt>
                <c:pt idx="64">
                  <c:v>22.810483343877987</c:v>
                </c:pt>
                <c:pt idx="65">
                  <c:v>21.794340933861463</c:v>
                </c:pt>
                <c:pt idx="66">
                  <c:v>21.717247200665994</c:v>
                </c:pt>
                <c:pt idx="67">
                  <c:v>20.549854684457667</c:v>
                </c:pt>
                <c:pt idx="68">
                  <c:v>26.784818188630389</c:v>
                </c:pt>
                <c:pt idx="69">
                  <c:v>31.623553805065715</c:v>
                </c:pt>
                <c:pt idx="70">
                  <c:v>32.386414440693358</c:v>
                </c:pt>
                <c:pt idx="71">
                  <c:v>25.20293360082529</c:v>
                </c:pt>
                <c:pt idx="72">
                  <c:v>20.424920487590118</c:v>
                </c:pt>
                <c:pt idx="73">
                  <c:v>24.011453914990117</c:v>
                </c:pt>
                <c:pt idx="74">
                  <c:v>25.186094816195126</c:v>
                </c:pt>
                <c:pt idx="75">
                  <c:v>26.438909929224998</c:v>
                </c:pt>
                <c:pt idx="76">
                  <c:v>30.696123115877445</c:v>
                </c:pt>
                <c:pt idx="77">
                  <c:v>32.046732882740464</c:v>
                </c:pt>
                <c:pt idx="78">
                  <c:v>33.938641756239498</c:v>
                </c:pt>
                <c:pt idx="79">
                  <c:v>35.521930439607914</c:v>
                </c:pt>
                <c:pt idx="80">
                  <c:v>38.442403798270725</c:v>
                </c:pt>
                <c:pt idx="81">
                  <c:v>38.841771698277356</c:v>
                </c:pt>
                <c:pt idx="82">
                  <c:v>39.973226972357857</c:v>
                </c:pt>
                <c:pt idx="83">
                  <c:v>41.042375161440731</c:v>
                </c:pt>
                <c:pt idx="84">
                  <c:v>41.421374528493445</c:v>
                </c:pt>
                <c:pt idx="85">
                  <c:v>44.134413000048653</c:v>
                </c:pt>
                <c:pt idx="86">
                  <c:v>45.328062109865144</c:v>
                </c:pt>
                <c:pt idx="87">
                  <c:v>49.252134366143402</c:v>
                </c:pt>
                <c:pt idx="88">
                  <c:v>20.94084903987271</c:v>
                </c:pt>
                <c:pt idx="89">
                  <c:v>27.283646123109243</c:v>
                </c:pt>
                <c:pt idx="90">
                  <c:v>19.598762499934125</c:v>
                </c:pt>
                <c:pt idx="91">
                  <c:v>20.424920487590118</c:v>
                </c:pt>
                <c:pt idx="92">
                  <c:v>20.94084903987271</c:v>
                </c:pt>
                <c:pt idx="93">
                  <c:v>21.866831869150541</c:v>
                </c:pt>
                <c:pt idx="94">
                  <c:v>24.011453914990117</c:v>
                </c:pt>
                <c:pt idx="95">
                  <c:v>24.320997435162635</c:v>
                </c:pt>
                <c:pt idx="96">
                  <c:v>24.580358914910292</c:v>
                </c:pt>
                <c:pt idx="97">
                  <c:v>25.186094816195126</c:v>
                </c:pt>
                <c:pt idx="98">
                  <c:v>25.923883716559377</c:v>
                </c:pt>
                <c:pt idx="99">
                  <c:v>26.438909929224998</c:v>
                </c:pt>
                <c:pt idx="100">
                  <c:v>27.283646123109243</c:v>
                </c:pt>
                <c:pt idx="101">
                  <c:v>28.44161350737</c:v>
                </c:pt>
                <c:pt idx="102">
                  <c:v>30.696123115877445</c:v>
                </c:pt>
                <c:pt idx="103">
                  <c:v>30.83790438470146</c:v>
                </c:pt>
                <c:pt idx="104">
                  <c:v>31.94622049978183</c:v>
                </c:pt>
                <c:pt idx="105">
                  <c:v>32.046732882740464</c:v>
                </c:pt>
                <c:pt idx="106">
                  <c:v>32.913641132965665</c:v>
                </c:pt>
                <c:pt idx="107">
                  <c:v>32.932228783285069</c:v>
                </c:pt>
                <c:pt idx="108">
                  <c:v>33.938641756239498</c:v>
                </c:pt>
                <c:pt idx="109">
                  <c:v>35.102042639049891</c:v>
                </c:pt>
                <c:pt idx="110">
                  <c:v>35.106115649877758</c:v>
                </c:pt>
                <c:pt idx="111">
                  <c:v>35.521930439607914</c:v>
                </c:pt>
                <c:pt idx="112">
                  <c:v>37.590582821732333</c:v>
                </c:pt>
                <c:pt idx="113">
                  <c:v>38.382544224210349</c:v>
                </c:pt>
                <c:pt idx="114">
                  <c:v>38.442403798270725</c:v>
                </c:pt>
                <c:pt idx="115">
                  <c:v>38.841771698277356</c:v>
                </c:pt>
                <c:pt idx="116">
                  <c:v>39.463212003225586</c:v>
                </c:pt>
                <c:pt idx="117">
                  <c:v>39.973226972357857</c:v>
                </c:pt>
                <c:pt idx="118">
                  <c:v>40.623819562949549</c:v>
                </c:pt>
                <c:pt idx="119">
                  <c:v>40.777833408303664</c:v>
                </c:pt>
                <c:pt idx="120">
                  <c:v>41.042375161440731</c:v>
                </c:pt>
                <c:pt idx="121">
                  <c:v>41.421374528493445</c:v>
                </c:pt>
                <c:pt idx="122">
                  <c:v>43.038249049934436</c:v>
                </c:pt>
                <c:pt idx="123">
                  <c:v>44.134413000048653</c:v>
                </c:pt>
                <c:pt idx="124">
                  <c:v>45.328062109865144</c:v>
                </c:pt>
                <c:pt idx="125">
                  <c:v>46.810831953088631</c:v>
                </c:pt>
                <c:pt idx="126">
                  <c:v>48.320046646673973</c:v>
                </c:pt>
                <c:pt idx="127">
                  <c:v>49.252134366143402</c:v>
                </c:pt>
                <c:pt idx="128">
                  <c:v>51.916636535984381</c:v>
                </c:pt>
                <c:pt idx="129">
                  <c:v>30.389715663683411</c:v>
                </c:pt>
                <c:pt idx="130">
                  <c:v>32.318741572403773</c:v>
                </c:pt>
                <c:pt idx="131">
                  <c:v>32.955009693451657</c:v>
                </c:pt>
                <c:pt idx="132">
                  <c:v>34.168954106806545</c:v>
                </c:pt>
                <c:pt idx="133">
                  <c:v>31.711676045725298</c:v>
                </c:pt>
                <c:pt idx="134">
                  <c:v>34.760241970913221</c:v>
                </c:pt>
                <c:pt idx="135">
                  <c:v>28.960287871578796</c:v>
                </c:pt>
                <c:pt idx="136">
                  <c:v>34.017188814292055</c:v>
                </c:pt>
                <c:pt idx="137">
                  <c:v>34.669854338969444</c:v>
                </c:pt>
                <c:pt idx="138">
                  <c:v>29.040738303052795</c:v>
                </c:pt>
                <c:pt idx="139">
                  <c:v>36.962678229057055</c:v>
                </c:pt>
                <c:pt idx="140">
                  <c:v>29.204521850292227</c:v>
                </c:pt>
                <c:pt idx="141">
                  <c:v>27.01372975818656</c:v>
                </c:pt>
                <c:pt idx="142">
                  <c:v>27.196481015848285</c:v>
                </c:pt>
                <c:pt idx="143">
                  <c:v>37.128756821551249</c:v>
                </c:pt>
                <c:pt idx="144">
                  <c:v>23.380176312501472</c:v>
                </c:pt>
                <c:pt idx="145">
                  <c:v>23.792074293998727</c:v>
                </c:pt>
                <c:pt idx="146">
                  <c:v>24.489537269652075</c:v>
                </c:pt>
                <c:pt idx="147">
                  <c:v>15.989376782371078</c:v>
                </c:pt>
                <c:pt idx="148">
                  <c:v>28.159874595768937</c:v>
                </c:pt>
                <c:pt idx="149">
                  <c:v>21.588208625202139</c:v>
                </c:pt>
                <c:pt idx="150">
                  <c:v>14.00589995077692</c:v>
                </c:pt>
                <c:pt idx="151">
                  <c:v>13.506393269536476</c:v>
                </c:pt>
                <c:pt idx="152">
                  <c:v>16.628983788034805</c:v>
                </c:pt>
                <c:pt idx="153">
                  <c:v>12.61159861820739</c:v>
                </c:pt>
                <c:pt idx="154">
                  <c:v>13.046748479385391</c:v>
                </c:pt>
                <c:pt idx="155">
                  <c:v>17.249766128005529</c:v>
                </c:pt>
                <c:pt idx="156">
                  <c:v>13.752168088731191</c:v>
                </c:pt>
                <c:pt idx="157">
                  <c:v>12.540590046614994</c:v>
                </c:pt>
                <c:pt idx="158">
                  <c:v>14.251910713998758</c:v>
                </c:pt>
                <c:pt idx="159">
                  <c:v>22.676689581603029</c:v>
                </c:pt>
                <c:pt idx="160">
                  <c:v>28.797250126676225</c:v>
                </c:pt>
                <c:pt idx="161">
                  <c:v>25.845298848848376</c:v>
                </c:pt>
                <c:pt idx="162">
                  <c:v>27.330283768576809</c:v>
                </c:pt>
                <c:pt idx="163">
                  <c:v>23.611467015461329</c:v>
                </c:pt>
                <c:pt idx="164">
                  <c:v>23.459802365685551</c:v>
                </c:pt>
                <c:pt idx="165">
                  <c:v>25.347915598768861</c:v>
                </c:pt>
                <c:pt idx="166">
                  <c:v>25.229392749868573</c:v>
                </c:pt>
                <c:pt idx="167">
                  <c:v>23.696002907994764</c:v>
                </c:pt>
                <c:pt idx="168">
                  <c:v>21.90558016779573</c:v>
                </c:pt>
                <c:pt idx="169">
                  <c:v>30.276459749082463</c:v>
                </c:pt>
                <c:pt idx="170">
                  <c:v>33.083561842030647</c:v>
                </c:pt>
                <c:pt idx="171">
                  <c:v>34.3093681522924</c:v>
                </c:pt>
                <c:pt idx="172">
                  <c:v>32.498945628558921</c:v>
                </c:pt>
                <c:pt idx="173">
                  <c:v>32.224242226426298</c:v>
                </c:pt>
                <c:pt idx="174">
                  <c:v>28.735256436741619</c:v>
                </c:pt>
                <c:pt idx="175">
                  <c:v>28.722873202759875</c:v>
                </c:pt>
                <c:pt idx="176">
                  <c:v>30.384635376178366</c:v>
                </c:pt>
                <c:pt idx="177">
                  <c:v>32.669628923139086</c:v>
                </c:pt>
                <c:pt idx="178">
                  <c:v>29.696777216904675</c:v>
                </c:pt>
                <c:pt idx="179">
                  <c:v>37.648598320143456</c:v>
                </c:pt>
                <c:pt idx="180">
                  <c:v>35.075478096459378</c:v>
                </c:pt>
                <c:pt idx="181">
                  <c:v>32.54925646087537</c:v>
                </c:pt>
                <c:pt idx="182">
                  <c:v>35.781042574037038</c:v>
                </c:pt>
                <c:pt idx="183">
                  <c:v>32.809199454999955</c:v>
                </c:pt>
                <c:pt idx="184">
                  <c:v>35.03413036715741</c:v>
                </c:pt>
                <c:pt idx="185">
                  <c:v>32.451640428143513</c:v>
                </c:pt>
                <c:pt idx="186">
                  <c:v>32.836182528764823</c:v>
                </c:pt>
                <c:pt idx="187">
                  <c:v>33.758578367272818</c:v>
                </c:pt>
                <c:pt idx="188">
                  <c:v>33.761806740082079</c:v>
                </c:pt>
                <c:pt idx="189">
                  <c:v>57.412438853791791</c:v>
                </c:pt>
                <c:pt idx="190">
                  <c:v>60.560841590186456</c:v>
                </c:pt>
                <c:pt idx="191">
                  <c:v>49.328152750426099</c:v>
                </c:pt>
                <c:pt idx="192">
                  <c:v>50.619252240368326</c:v>
                </c:pt>
                <c:pt idx="193">
                  <c:v>45.171313581375713</c:v>
                </c:pt>
                <c:pt idx="194">
                  <c:v>46.791295538329067</c:v>
                </c:pt>
                <c:pt idx="195">
                  <c:v>40.923763421972509</c:v>
                </c:pt>
                <c:pt idx="196">
                  <c:v>33.529632957744418</c:v>
                </c:pt>
                <c:pt idx="197">
                  <c:v>35.808005355945021</c:v>
                </c:pt>
                <c:pt idx="198">
                  <c:v>33.156357038576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C9-4F29-A37B-14904519A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898384"/>
        <c:axId val="1210898800"/>
      </c:scatterChart>
      <c:valAx>
        <c:axId val="121089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mass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10898800"/>
        <c:crosses val="autoZero"/>
        <c:crossBetween val="midCat"/>
      </c:valAx>
      <c:valAx>
        <c:axId val="121089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face area -Cone model (cm2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10898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3</xdr:row>
      <xdr:rowOff>33337</xdr:rowOff>
    </xdr:from>
    <xdr:to>
      <xdr:col>15</xdr:col>
      <xdr:colOff>447675</xdr:colOff>
      <xdr:row>17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569E7D-1A7F-47B7-D942-CC8AF0DD97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9C0DE-3A73-4DC4-BD94-32654846BFDC}">
  <dimension ref="A1:Y31"/>
  <sheetViews>
    <sheetView topLeftCell="E1" workbookViewId="0">
      <selection activeCell="M7" sqref="M7:U7"/>
    </sheetView>
  </sheetViews>
  <sheetFormatPr defaultRowHeight="15" x14ac:dyDescent="0.25"/>
  <cols>
    <col min="3" max="3" width="15.85546875" customWidth="1"/>
    <col min="7" max="7" width="14.28515625" customWidth="1"/>
    <col min="16" max="16" width="15.5703125" customWidth="1"/>
    <col min="17" max="17" width="13.85546875" customWidth="1"/>
  </cols>
  <sheetData>
    <row r="1" spans="1:25" s="7" customFormat="1" ht="45" x14ac:dyDescent="0.25">
      <c r="A1" s="1" t="s">
        <v>0</v>
      </c>
      <c r="B1" t="s">
        <v>29</v>
      </c>
      <c r="C1" s="2" t="s">
        <v>32</v>
      </c>
      <c r="D1" s="1" t="s">
        <v>16</v>
      </c>
      <c r="E1" s="1" t="s">
        <v>0</v>
      </c>
      <c r="F1" t="s">
        <v>29</v>
      </c>
      <c r="G1" s="2" t="s">
        <v>15</v>
      </c>
      <c r="H1" s="1" t="s">
        <v>16</v>
      </c>
      <c r="I1" s="1" t="s">
        <v>0</v>
      </c>
      <c r="J1" t="s">
        <v>29</v>
      </c>
      <c r="K1" s="2" t="s">
        <v>15</v>
      </c>
      <c r="L1" s="1" t="s">
        <v>16</v>
      </c>
      <c r="N1" s="1" t="s">
        <v>0</v>
      </c>
      <c r="O1" t="s">
        <v>29</v>
      </c>
      <c r="P1" s="2" t="s">
        <v>31</v>
      </c>
      <c r="Q1" s="1" t="s">
        <v>18</v>
      </c>
      <c r="R1" s="1" t="s">
        <v>0</v>
      </c>
      <c r="S1" s="1" t="s">
        <v>14</v>
      </c>
      <c r="T1" s="2" t="s">
        <v>17</v>
      </c>
      <c r="U1" s="1" t="s">
        <v>18</v>
      </c>
      <c r="V1" s="1" t="s">
        <v>0</v>
      </c>
      <c r="W1" t="s">
        <v>29</v>
      </c>
      <c r="X1" s="2" t="s">
        <v>30</v>
      </c>
      <c r="Y1" s="1" t="s">
        <v>18</v>
      </c>
    </row>
    <row r="2" spans="1:25" x14ac:dyDescent="0.25">
      <c r="A2" s="2" t="s">
        <v>1</v>
      </c>
      <c r="B2" s="2">
        <v>22.621120000000001</v>
      </c>
      <c r="C2" s="3">
        <v>0.13061599999999984</v>
      </c>
      <c r="D2" s="3">
        <v>0.1522800000000018</v>
      </c>
      <c r="E2" s="2" t="s">
        <v>1</v>
      </c>
      <c r="F2" s="2">
        <v>17.4953</v>
      </c>
      <c r="G2" s="3">
        <v>0.15302800000000119</v>
      </c>
      <c r="H2" s="3">
        <v>0.19078599999999996</v>
      </c>
      <c r="I2" s="2" t="s">
        <v>1</v>
      </c>
      <c r="J2" s="2">
        <v>27.95186</v>
      </c>
      <c r="K2" s="3">
        <v>0.14901000000000053</v>
      </c>
      <c r="L2" s="3">
        <v>0.23599999999999852</v>
      </c>
      <c r="N2" s="2" t="s">
        <v>1</v>
      </c>
      <c r="O2" s="4">
        <v>21.288540000000001</v>
      </c>
      <c r="P2" s="3">
        <v>4.9260000000000304E-2</v>
      </c>
      <c r="Q2" s="5">
        <v>4.346599999999938E-2</v>
      </c>
      <c r="R2" s="2" t="s">
        <v>1</v>
      </c>
      <c r="S2" s="4">
        <v>19.652750000000001</v>
      </c>
      <c r="T2" s="3">
        <v>0.10216800000000177</v>
      </c>
      <c r="U2" s="5">
        <v>0.10167800000000113</v>
      </c>
      <c r="V2" s="2" t="s">
        <v>1</v>
      </c>
      <c r="W2" s="4">
        <v>20.7073</v>
      </c>
      <c r="X2" s="3">
        <v>6.6924000000000206E-2</v>
      </c>
      <c r="Y2" s="5">
        <v>6.5209999999999019E-2</v>
      </c>
    </row>
    <row r="3" spans="1:25" x14ac:dyDescent="0.25">
      <c r="A3" s="2" t="s">
        <v>1</v>
      </c>
      <c r="B3" s="2">
        <v>19.064579999999999</v>
      </c>
      <c r="C3" s="3">
        <v>0.11200200000000038</v>
      </c>
      <c r="D3" s="3">
        <v>0.10618400000000108</v>
      </c>
      <c r="E3" s="2" t="s">
        <v>1</v>
      </c>
      <c r="F3" s="2">
        <v>17.981159999999999</v>
      </c>
      <c r="G3" s="3">
        <v>0.1068259999999995</v>
      </c>
      <c r="H3" s="3">
        <v>0.14268400000000056</v>
      </c>
      <c r="I3" s="2" t="s">
        <v>1</v>
      </c>
      <c r="J3" s="2">
        <v>24.046389999999999</v>
      </c>
      <c r="K3" s="3">
        <v>0.16693200000000133</v>
      </c>
      <c r="L3" s="3">
        <v>0.26017399999999996</v>
      </c>
      <c r="N3" s="2" t="s">
        <v>1</v>
      </c>
      <c r="O3" s="4">
        <v>25.295249999999999</v>
      </c>
      <c r="P3" s="3">
        <v>8.1437999999999983E-2</v>
      </c>
      <c r="Q3" s="5">
        <v>7.1271999999998309E-2</v>
      </c>
      <c r="R3" s="2" t="s">
        <v>1</v>
      </c>
      <c r="S3" s="4">
        <v>26.134119999999999</v>
      </c>
      <c r="T3" s="3">
        <v>9.3881999999999979E-2</v>
      </c>
      <c r="U3" s="5">
        <v>9.7898000000000707E-2</v>
      </c>
      <c r="V3" s="2" t="s">
        <v>1</v>
      </c>
      <c r="W3" s="4">
        <v>25.616810000000001</v>
      </c>
      <c r="X3" s="3">
        <v>9.4310000000000824E-2</v>
      </c>
      <c r="Y3" s="5">
        <v>9.0492000000001127E-2</v>
      </c>
    </row>
    <row r="4" spans="1:25" x14ac:dyDescent="0.25">
      <c r="A4" s="2" t="s">
        <v>1</v>
      </c>
      <c r="B4" s="2">
        <v>17.171209999999999</v>
      </c>
      <c r="C4" s="3">
        <v>9.9228000000000094E-2</v>
      </c>
      <c r="D4" s="3">
        <v>0.1112780000000015</v>
      </c>
      <c r="E4" s="2" t="s">
        <v>1</v>
      </c>
      <c r="F4" s="2">
        <v>19.063490000000002</v>
      </c>
      <c r="G4" s="3">
        <v>0.12371599999999887</v>
      </c>
      <c r="H4" s="3">
        <v>0.14632999999999896</v>
      </c>
      <c r="I4" s="2" t="s">
        <v>1</v>
      </c>
      <c r="J4" s="2">
        <v>18.670770000000001</v>
      </c>
      <c r="K4" s="3">
        <v>0.14271399999999873</v>
      </c>
      <c r="L4" s="3">
        <v>0.18008600000000002</v>
      </c>
      <c r="N4" s="2" t="s">
        <v>1</v>
      </c>
      <c r="O4" s="4">
        <v>15.26618</v>
      </c>
      <c r="P4" s="3">
        <v>8.9020000000000016E-2</v>
      </c>
      <c r="Q4" s="5">
        <v>7.7723999999999543E-2</v>
      </c>
      <c r="R4" s="2" t="s">
        <v>1</v>
      </c>
      <c r="S4" s="4">
        <v>18.94192</v>
      </c>
      <c r="T4" s="3">
        <v>0.10444000000000102</v>
      </c>
      <c r="U4" s="5">
        <v>0.11105799999999846</v>
      </c>
      <c r="V4" s="2" t="s">
        <v>1</v>
      </c>
      <c r="W4" s="4">
        <v>29.031379999999999</v>
      </c>
      <c r="X4" s="3">
        <v>0.1059599999999989</v>
      </c>
      <c r="Y4" s="5">
        <v>0.1083680000000001</v>
      </c>
    </row>
    <row r="5" spans="1:25" x14ac:dyDescent="0.25">
      <c r="A5" s="2" t="s">
        <v>1</v>
      </c>
      <c r="B5" s="2">
        <v>18.187200000000001</v>
      </c>
      <c r="C5" s="3">
        <v>0.14055999999999855</v>
      </c>
      <c r="D5" s="3">
        <v>0.15075599999999981</v>
      </c>
      <c r="E5" s="2" t="s">
        <v>1</v>
      </c>
      <c r="F5" s="2">
        <v>19.956900000000001</v>
      </c>
      <c r="G5" s="3">
        <v>0.1468439999999987</v>
      </c>
      <c r="H5" s="3">
        <v>0.17794400000000152</v>
      </c>
      <c r="I5" s="2" t="s">
        <v>1</v>
      </c>
      <c r="J5" s="2">
        <v>17.955649999999999</v>
      </c>
      <c r="K5" s="3">
        <v>5.9368000000002044E-2</v>
      </c>
      <c r="L5" s="3">
        <v>8.7355999999999767E-2</v>
      </c>
      <c r="N5" s="2" t="s">
        <v>1</v>
      </c>
      <c r="O5" s="4">
        <v>19.69801</v>
      </c>
      <c r="P5" s="3">
        <v>9.6315999999998778E-2</v>
      </c>
      <c r="Q5" s="5">
        <v>8.6598000000000036E-2</v>
      </c>
      <c r="R5" s="2" t="s">
        <v>1</v>
      </c>
      <c r="S5" s="4">
        <v>27.942509999999999</v>
      </c>
      <c r="T5" s="3">
        <v>7.7973999999998961E-2</v>
      </c>
      <c r="U5" s="5">
        <v>8.0863999999998978E-2</v>
      </c>
      <c r="V5" s="2" t="s">
        <v>1</v>
      </c>
      <c r="W5" s="4">
        <v>24.9331</v>
      </c>
      <c r="X5" s="3">
        <v>7.5051999999999452E-2</v>
      </c>
      <c r="Y5" s="5">
        <v>7.2050000000000836E-2</v>
      </c>
    </row>
    <row r="6" spans="1:25" x14ac:dyDescent="0.25">
      <c r="A6" s="2" t="s">
        <v>1</v>
      </c>
      <c r="B6" s="2">
        <v>20.11655</v>
      </c>
      <c r="C6" s="3">
        <v>0.10135400000000061</v>
      </c>
      <c r="D6" s="3">
        <v>0.11927600000000069</v>
      </c>
      <c r="E6" s="2" t="s">
        <v>1</v>
      </c>
      <c r="F6" s="2"/>
      <c r="G6" s="3" t="s">
        <v>5</v>
      </c>
      <c r="H6" s="3" t="s">
        <v>5</v>
      </c>
      <c r="I6" s="2" t="s">
        <v>1</v>
      </c>
      <c r="J6" s="2">
        <v>20.631589999999999</v>
      </c>
      <c r="K6" s="3">
        <v>6.9187999999999056E-2</v>
      </c>
      <c r="L6" s="3">
        <v>8.3515999999998064E-2</v>
      </c>
      <c r="N6" s="2" t="s">
        <v>1</v>
      </c>
      <c r="O6" s="4">
        <v>18.724509999999999</v>
      </c>
      <c r="P6" s="3">
        <v>6.4919999999999339E-2</v>
      </c>
      <c r="Q6" s="5">
        <v>6.3226000000001642E-2</v>
      </c>
      <c r="R6" s="2" t="s">
        <v>1</v>
      </c>
      <c r="S6" s="4">
        <v>17.386859999999999</v>
      </c>
      <c r="T6" s="3">
        <v>5.1673999999999866E-2</v>
      </c>
      <c r="U6" s="5">
        <v>5.189800000000204E-2</v>
      </c>
      <c r="V6" s="2" t="s">
        <v>1</v>
      </c>
      <c r="W6" s="4">
        <v>27.29298</v>
      </c>
      <c r="X6" s="3">
        <v>0.12712199999999996</v>
      </c>
      <c r="Y6" s="5">
        <v>0.12586000000000014</v>
      </c>
    </row>
    <row r="7" spans="1:25" x14ac:dyDescent="0.25">
      <c r="A7" s="2" t="s">
        <v>1</v>
      </c>
      <c r="B7" s="2">
        <v>17.169370000000001</v>
      </c>
      <c r="C7" s="3">
        <v>8.6935999999998612E-2</v>
      </c>
      <c r="D7" s="3">
        <v>8.564799999999835E-2</v>
      </c>
      <c r="E7" s="2" t="s">
        <v>1</v>
      </c>
      <c r="F7" s="2"/>
      <c r="G7" s="3" t="s">
        <v>5</v>
      </c>
      <c r="H7" s="3" t="s">
        <v>5</v>
      </c>
      <c r="I7" s="2" t="s">
        <v>1</v>
      </c>
      <c r="J7" s="2">
        <v>24.535309999999999</v>
      </c>
      <c r="K7" s="3">
        <v>0.16360600000000006</v>
      </c>
      <c r="L7" s="3">
        <v>0.2304380000000002</v>
      </c>
      <c r="N7" s="2" t="s">
        <v>1</v>
      </c>
      <c r="O7" s="4">
        <v>20.20965</v>
      </c>
      <c r="P7" s="3">
        <v>6.294400000000025E-2</v>
      </c>
      <c r="Q7" s="5">
        <v>5.5909999999998662E-2</v>
      </c>
      <c r="R7" s="2" t="s">
        <v>1</v>
      </c>
      <c r="S7" s="4">
        <v>21.073</v>
      </c>
      <c r="T7" s="3">
        <v>0.12810599999999966</v>
      </c>
      <c r="U7" s="5">
        <v>0.12068999999999903</v>
      </c>
      <c r="V7" s="2" t="s">
        <v>1</v>
      </c>
      <c r="W7" s="4">
        <v>23.380559999999999</v>
      </c>
      <c r="X7" s="3">
        <v>7.4371999999998911E-2</v>
      </c>
      <c r="Y7" s="5">
        <v>7.5643999999999073E-2</v>
      </c>
    </row>
    <row r="8" spans="1:25" x14ac:dyDescent="0.25">
      <c r="A8" s="2" t="s">
        <v>1</v>
      </c>
      <c r="B8" s="2">
        <v>30.431799999999999</v>
      </c>
      <c r="C8" s="3">
        <v>0.17738600000000063</v>
      </c>
      <c r="D8" s="3">
        <v>0.19141400000000175</v>
      </c>
      <c r="E8" s="2" t="s">
        <v>1</v>
      </c>
      <c r="F8" s="2">
        <v>22.370740000000001</v>
      </c>
      <c r="G8" s="3">
        <v>0.14617599999999981</v>
      </c>
      <c r="H8" s="3">
        <v>0.18385200000000027</v>
      </c>
      <c r="I8" s="2" t="s">
        <v>1</v>
      </c>
      <c r="J8" s="2"/>
      <c r="K8" s="3" t="s">
        <v>5</v>
      </c>
      <c r="L8" s="3" t="s">
        <v>5</v>
      </c>
      <c r="N8" s="2" t="s">
        <v>1</v>
      </c>
      <c r="O8" s="4">
        <v>17.108329999999999</v>
      </c>
      <c r="P8" s="3">
        <v>6.879799999999818E-2</v>
      </c>
      <c r="Q8" s="5">
        <v>6.0317999999999469E-2</v>
      </c>
      <c r="R8" s="2" t="s">
        <v>1</v>
      </c>
      <c r="S8" s="4">
        <v>21.66555</v>
      </c>
      <c r="T8" s="3">
        <v>7.0111999999998884E-2</v>
      </c>
      <c r="U8" s="5">
        <v>7.0223999999998912E-2</v>
      </c>
      <c r="V8" s="2" t="s">
        <v>1</v>
      </c>
      <c r="W8" s="4">
        <v>29.28857</v>
      </c>
      <c r="X8" s="3">
        <v>7.6659999999998979E-2</v>
      </c>
      <c r="Y8" s="5">
        <v>7.5644000000001196E-2</v>
      </c>
    </row>
    <row r="9" spans="1:25" x14ac:dyDescent="0.25">
      <c r="A9" s="2" t="s">
        <v>1</v>
      </c>
      <c r="B9" s="2"/>
      <c r="C9" s="3" t="s">
        <v>5</v>
      </c>
      <c r="D9" s="3" t="s">
        <v>5</v>
      </c>
      <c r="E9" s="2" t="s">
        <v>1</v>
      </c>
      <c r="F9" s="2">
        <v>20.323029999999999</v>
      </c>
      <c r="G9" s="3">
        <v>0.21558600000000111</v>
      </c>
      <c r="H9" s="3">
        <v>0.18922200000000017</v>
      </c>
      <c r="I9" s="2" t="s">
        <v>1</v>
      </c>
      <c r="J9" s="2">
        <v>29.893889999999999</v>
      </c>
      <c r="K9" s="3">
        <v>0.16057800000000028</v>
      </c>
      <c r="L9" s="3">
        <v>0.1779059999999994</v>
      </c>
      <c r="N9" s="2" t="s">
        <v>1</v>
      </c>
      <c r="O9" s="4">
        <v>23.888280000000002</v>
      </c>
      <c r="P9" s="3">
        <v>5.5244000000000425E-2</v>
      </c>
      <c r="Q9" s="5">
        <v>5.1016000000001324E-2</v>
      </c>
      <c r="R9" s="2" t="s">
        <v>1</v>
      </c>
      <c r="S9" s="4">
        <v>20.72072</v>
      </c>
      <c r="T9" s="3">
        <v>5.9636000000001133E-2</v>
      </c>
      <c r="U9" s="5">
        <v>6.0436000000000691E-2</v>
      </c>
      <c r="V9" s="2" t="s">
        <v>1</v>
      </c>
      <c r="W9" s="4">
        <v>29.011869999999998</v>
      </c>
      <c r="X9" s="3">
        <v>0.12096999999999909</v>
      </c>
      <c r="Y9" s="5">
        <v>0.10874799999999851</v>
      </c>
    </row>
    <row r="10" spans="1:25" x14ac:dyDescent="0.25">
      <c r="A10" s="2" t="s">
        <v>1</v>
      </c>
      <c r="B10" s="2">
        <v>24.544979999999999</v>
      </c>
      <c r="C10" s="3">
        <v>8.7064000000001585E-2</v>
      </c>
      <c r="D10" s="3">
        <v>0.11335599999999957</v>
      </c>
      <c r="E10" s="2" t="s">
        <v>1</v>
      </c>
      <c r="F10" s="2">
        <v>23.848970000000001</v>
      </c>
      <c r="G10" s="3">
        <v>0.11938199999999952</v>
      </c>
      <c r="H10" s="3">
        <v>0.13680200000000015</v>
      </c>
      <c r="I10" s="2" t="s">
        <v>1</v>
      </c>
      <c r="J10" s="2">
        <v>26.60755</v>
      </c>
      <c r="K10" s="3">
        <v>0.10282200000000045</v>
      </c>
      <c r="L10" s="3">
        <v>0.10349999999999823</v>
      </c>
      <c r="N10" s="2" t="s">
        <v>1</v>
      </c>
      <c r="O10" s="4">
        <v>23.17848</v>
      </c>
      <c r="P10" s="3">
        <v>5.7750000000000766E-2</v>
      </c>
      <c r="Q10" s="5">
        <v>5.372400000000184E-2</v>
      </c>
      <c r="R10" s="2" t="s">
        <v>1</v>
      </c>
      <c r="S10" s="4">
        <v>24.193210000000001</v>
      </c>
      <c r="T10" s="3">
        <v>0.10658999999999921</v>
      </c>
      <c r="U10" s="5">
        <v>0.10636000000000082</v>
      </c>
      <c r="V10" s="2" t="s">
        <v>1</v>
      </c>
      <c r="W10" s="4">
        <v>21.235240000000001</v>
      </c>
      <c r="X10" s="3">
        <v>5.8860000000001376E-2</v>
      </c>
      <c r="Y10" s="5">
        <v>5.7683999999999715E-2</v>
      </c>
    </row>
    <row r="11" spans="1:25" x14ac:dyDescent="0.25">
      <c r="A11" s="2" t="s">
        <v>1</v>
      </c>
      <c r="B11" s="2">
        <v>23.357469999999999</v>
      </c>
      <c r="C11" s="3">
        <v>0.1272280000000002</v>
      </c>
      <c r="D11" s="3">
        <v>0.16043199999999941</v>
      </c>
      <c r="E11" s="2" t="s">
        <v>1</v>
      </c>
      <c r="F11" s="2">
        <v>25.306550000000001</v>
      </c>
      <c r="G11" s="3">
        <v>0.14988199999999879</v>
      </c>
      <c r="H11" s="3">
        <v>0.19089199999999948</v>
      </c>
      <c r="I11" s="2" t="s">
        <v>1</v>
      </c>
      <c r="J11" s="2">
        <v>19.060829999999999</v>
      </c>
      <c r="K11" s="3">
        <v>0.12971999999999967</v>
      </c>
      <c r="L11" s="3">
        <v>0.18459199999999995</v>
      </c>
      <c r="N11" s="2" t="s">
        <v>1</v>
      </c>
      <c r="O11" s="4">
        <v>19.45234</v>
      </c>
      <c r="P11" s="3">
        <v>7.68960000000007E-2</v>
      </c>
      <c r="Q11" s="5">
        <v>7.0190000000000904E-2</v>
      </c>
      <c r="R11" s="2" t="s">
        <v>1</v>
      </c>
      <c r="S11" s="4">
        <v>26.37416</v>
      </c>
      <c r="T11" s="3">
        <v>7.9764000000000126E-2</v>
      </c>
      <c r="U11" s="5">
        <v>7.7175999999999328E-2</v>
      </c>
      <c r="V11" s="2" t="s">
        <v>1</v>
      </c>
      <c r="W11" s="4">
        <v>20.558060000000001</v>
      </c>
      <c r="X11" s="3">
        <v>8.2902000000000697E-2</v>
      </c>
      <c r="Y11" s="5">
        <v>8.1786000000000317E-2</v>
      </c>
    </row>
    <row r="12" spans="1:25" x14ac:dyDescent="0.25">
      <c r="A12" s="2" t="s">
        <v>1</v>
      </c>
      <c r="B12" s="2">
        <v>19.669160000000002</v>
      </c>
      <c r="C12" s="3">
        <v>0.16271199999999908</v>
      </c>
      <c r="D12" s="3">
        <v>0.1547780000000003</v>
      </c>
      <c r="E12" s="2" t="s">
        <v>1</v>
      </c>
      <c r="F12" s="2">
        <v>19.292840000000002</v>
      </c>
      <c r="G12" s="3">
        <v>0.11525999999999784</v>
      </c>
      <c r="H12" s="3">
        <v>0.176344000000001</v>
      </c>
      <c r="I12" s="2" t="s">
        <v>1</v>
      </c>
      <c r="J12" s="2"/>
      <c r="K12" s="3" t="s">
        <v>5</v>
      </c>
      <c r="L12" s="3" t="s">
        <v>5</v>
      </c>
      <c r="N12" s="2" t="s">
        <v>1</v>
      </c>
      <c r="O12" s="4">
        <v>33.623579999999997</v>
      </c>
      <c r="P12" s="3">
        <v>0.13741599999999893</v>
      </c>
      <c r="Q12" s="5">
        <v>0.12215999999999952</v>
      </c>
      <c r="R12" s="2" t="s">
        <v>1</v>
      </c>
      <c r="S12" s="4">
        <v>23.309920000000002</v>
      </c>
      <c r="T12" s="3">
        <v>8.0588000000002324E-2</v>
      </c>
      <c r="U12" s="5">
        <v>7.9631999999998732E-2</v>
      </c>
      <c r="V12" s="2" t="s">
        <v>1</v>
      </c>
      <c r="W12" s="4">
        <v>24.526140000000002</v>
      </c>
      <c r="X12" s="3">
        <v>7.2747999999999993E-2</v>
      </c>
      <c r="Y12" s="5">
        <v>7.3389999999999844E-2</v>
      </c>
    </row>
    <row r="13" spans="1:25" x14ac:dyDescent="0.25">
      <c r="A13" s="2" t="s">
        <v>1</v>
      </c>
      <c r="B13" s="2">
        <v>20.492439999999998</v>
      </c>
      <c r="C13" s="3">
        <v>0.16616200000000134</v>
      </c>
      <c r="D13" s="3">
        <v>0.17043600000000297</v>
      </c>
      <c r="E13" s="2" t="s">
        <v>1</v>
      </c>
      <c r="F13" s="2">
        <v>26.90606</v>
      </c>
      <c r="G13" s="3">
        <v>0.1484640000000006</v>
      </c>
      <c r="H13" s="3">
        <v>0.18296199999999985</v>
      </c>
      <c r="I13" s="2" t="s">
        <v>1</v>
      </c>
      <c r="J13" s="2"/>
      <c r="K13" s="3" t="s">
        <v>5</v>
      </c>
      <c r="L13" s="3" t="s">
        <v>5</v>
      </c>
      <c r="N13" s="2" t="s">
        <v>1</v>
      </c>
      <c r="O13" s="4">
        <v>29.311050000000002</v>
      </c>
      <c r="P13" s="3">
        <v>7.7228000000000213E-2</v>
      </c>
      <c r="Q13" s="5">
        <v>7.2673999999999947E-2</v>
      </c>
      <c r="R13" s="2" t="s">
        <v>1</v>
      </c>
      <c r="S13" s="4">
        <v>28.075610000000001</v>
      </c>
      <c r="T13" s="3">
        <v>8.0056000000000432E-2</v>
      </c>
      <c r="U13" s="5">
        <v>7.4174000000000712E-2</v>
      </c>
      <c r="V13" s="2" t="s">
        <v>1</v>
      </c>
      <c r="W13" s="4">
        <v>18.77271</v>
      </c>
      <c r="X13" s="3">
        <v>0.12976000000000026</v>
      </c>
      <c r="Y13" s="5">
        <v>0.12144199999999969</v>
      </c>
    </row>
    <row r="14" spans="1:25" x14ac:dyDescent="0.25">
      <c r="A14" s="2" t="s">
        <v>1</v>
      </c>
      <c r="B14" s="2">
        <v>19.391649999999998</v>
      </c>
      <c r="C14" s="3">
        <v>0.12379800000000145</v>
      </c>
      <c r="D14" s="3">
        <v>0.15244199999999991</v>
      </c>
      <c r="E14" s="2" t="s">
        <v>1</v>
      </c>
      <c r="F14" s="2">
        <v>25.0243</v>
      </c>
      <c r="G14" s="3">
        <v>0.17057999999999893</v>
      </c>
      <c r="H14" s="3">
        <v>0.21468400000000046</v>
      </c>
      <c r="I14" s="2" t="s">
        <v>1</v>
      </c>
      <c r="J14" s="2">
        <v>27.350359999999998</v>
      </c>
      <c r="K14" s="3">
        <v>0.14251400000000131</v>
      </c>
      <c r="L14" s="3">
        <v>0.15708400000000111</v>
      </c>
      <c r="N14" s="2" t="s">
        <v>1</v>
      </c>
      <c r="O14" s="4">
        <v>26.72241</v>
      </c>
      <c r="P14" s="3">
        <v>7.0224000000000328E-2</v>
      </c>
      <c r="Q14" s="5">
        <v>6.5075999999999828E-2</v>
      </c>
      <c r="R14" s="2" t="s">
        <v>1</v>
      </c>
      <c r="S14" s="4">
        <v>25.061060000000001</v>
      </c>
      <c r="T14" s="3">
        <v>0.1213460000000012</v>
      </c>
      <c r="U14" s="5">
        <v>0.11721999999999966</v>
      </c>
      <c r="V14" s="2" t="s">
        <v>1</v>
      </c>
      <c r="W14" s="4">
        <v>15.81329</v>
      </c>
      <c r="X14" s="3">
        <v>6.066800000000043E-2</v>
      </c>
      <c r="Y14" s="5">
        <v>5.6370000000000073E-2</v>
      </c>
    </row>
    <row r="15" spans="1:25" x14ac:dyDescent="0.25">
      <c r="A15" s="2" t="s">
        <v>1</v>
      </c>
      <c r="B15" s="2">
        <v>21.968060000000001</v>
      </c>
      <c r="C15" s="3">
        <v>0.14302999999999955</v>
      </c>
      <c r="D15" s="3">
        <v>0.123322000000001</v>
      </c>
      <c r="E15" s="2" t="s">
        <v>1</v>
      </c>
      <c r="F15" s="2">
        <v>30.152889999999999</v>
      </c>
      <c r="G15" s="3">
        <v>0.1855780000000003</v>
      </c>
      <c r="H15" s="3">
        <v>0.23194800000000129</v>
      </c>
      <c r="I15" s="2" t="s">
        <v>1</v>
      </c>
      <c r="J15" s="2">
        <v>22.789249999999999</v>
      </c>
      <c r="K15" s="3">
        <v>0.17417199999999938</v>
      </c>
      <c r="L15" s="3">
        <v>0.21905599999999978</v>
      </c>
      <c r="N15" s="2" t="s">
        <v>1</v>
      </c>
      <c r="O15" s="4">
        <v>19.792899999999999</v>
      </c>
      <c r="P15" s="3">
        <v>6.960199999999972E-2</v>
      </c>
      <c r="Q15" s="5">
        <v>6.064399999999992E-2</v>
      </c>
      <c r="R15" s="2" t="s">
        <v>1</v>
      </c>
      <c r="S15" s="4">
        <v>26.60416</v>
      </c>
      <c r="T15" s="3">
        <v>8.1609999999999877E-2</v>
      </c>
      <c r="U15" s="5">
        <v>8.029400000000067E-2</v>
      </c>
      <c r="V15" s="2" t="s">
        <v>1</v>
      </c>
      <c r="W15" s="4">
        <v>17.42728</v>
      </c>
      <c r="X15" s="3">
        <v>5.6266000000000815E-2</v>
      </c>
      <c r="Y15" s="5">
        <v>5.9166000000001162E-2</v>
      </c>
    </row>
    <row r="16" spans="1:25" x14ac:dyDescent="0.25">
      <c r="A16" s="2" t="s">
        <v>1</v>
      </c>
      <c r="B16" s="2">
        <v>23.216609999999999</v>
      </c>
      <c r="C16" s="3">
        <v>0.11511799999999965</v>
      </c>
      <c r="D16" s="3">
        <v>0.11816400000000016</v>
      </c>
      <c r="E16" s="2" t="s">
        <v>1</v>
      </c>
      <c r="F16" s="2">
        <v>32.074379999999998</v>
      </c>
      <c r="G16" s="3">
        <v>0.1612560000000002</v>
      </c>
      <c r="H16" s="3">
        <v>0.18330599999999747</v>
      </c>
      <c r="I16" s="2" t="s">
        <v>1</v>
      </c>
      <c r="J16" s="2">
        <v>27.914480000000001</v>
      </c>
      <c r="K16" s="3">
        <v>9.5679999999998697E-2</v>
      </c>
      <c r="L16" s="3">
        <v>0.13976399999999883</v>
      </c>
      <c r="N16" s="2" t="s">
        <v>1</v>
      </c>
      <c r="O16" s="4">
        <v>20.33841</v>
      </c>
      <c r="P16" s="3">
        <v>7.9985999999998822E-2</v>
      </c>
      <c r="Q16" s="5">
        <v>7.3535999999999296E-2</v>
      </c>
      <c r="R16" s="2" t="s">
        <v>1</v>
      </c>
      <c r="S16" s="4">
        <v>17.823440000000002</v>
      </c>
      <c r="T16" s="3">
        <v>5.6048000000000542E-2</v>
      </c>
      <c r="U16" s="5">
        <v>4.9582000000000195E-2</v>
      </c>
      <c r="V16" s="2" t="s">
        <v>1</v>
      </c>
      <c r="W16" s="4">
        <v>19.57535</v>
      </c>
      <c r="X16" s="3">
        <v>6.3192000000000803E-2</v>
      </c>
      <c r="Y16" s="5">
        <v>6.1037999999999926E-2</v>
      </c>
    </row>
    <row r="17" spans="1:25" x14ac:dyDescent="0.25">
      <c r="A17" s="2" t="s">
        <v>2</v>
      </c>
      <c r="B17" s="2">
        <v>17.68684</v>
      </c>
      <c r="C17" s="3">
        <v>0.10996800000000065</v>
      </c>
      <c r="D17" s="3">
        <v>0.25561400000000062</v>
      </c>
      <c r="E17" s="2" t="s">
        <v>3</v>
      </c>
      <c r="F17" s="2">
        <v>17.111509999999999</v>
      </c>
      <c r="G17" s="3">
        <v>0.1383660000000006</v>
      </c>
      <c r="H17" s="3">
        <v>0.22035599999999816</v>
      </c>
      <c r="I17" s="2" t="s">
        <v>4</v>
      </c>
      <c r="J17" s="2">
        <v>30.093330000000002</v>
      </c>
      <c r="K17" s="3">
        <v>0.25769400000000003</v>
      </c>
      <c r="L17" s="3">
        <v>0.59498800000000007</v>
      </c>
      <c r="N17" s="2" t="s">
        <v>2</v>
      </c>
      <c r="O17" s="4">
        <v>19.01145</v>
      </c>
      <c r="P17" s="3">
        <v>6.3182000000000474E-2</v>
      </c>
      <c r="Q17" s="5">
        <v>5.2617999999999651E-2</v>
      </c>
      <c r="R17" s="2" t="s">
        <v>3</v>
      </c>
      <c r="S17" s="4">
        <v>18.25835</v>
      </c>
      <c r="T17" s="3">
        <v>8.4270000000000067E-2</v>
      </c>
      <c r="U17" s="5">
        <v>9.3014000000001568E-2</v>
      </c>
      <c r="V17" s="2" t="s">
        <v>4</v>
      </c>
      <c r="W17" s="4">
        <v>19.40474</v>
      </c>
      <c r="X17" s="3">
        <v>6.7094000000001583E-2</v>
      </c>
      <c r="Y17" s="5">
        <v>8.3382000000000997E-2</v>
      </c>
    </row>
    <row r="18" spans="1:25" x14ac:dyDescent="0.25">
      <c r="A18" s="2" t="s">
        <v>2</v>
      </c>
      <c r="B18" s="2">
        <v>17.891919999999999</v>
      </c>
      <c r="C18" s="3">
        <v>7.9160000000000258E-2</v>
      </c>
      <c r="D18" s="3">
        <v>3.0805999999998335E-2</v>
      </c>
      <c r="E18" s="2" t="s">
        <v>3</v>
      </c>
      <c r="F18" s="2">
        <v>17.639790000000001</v>
      </c>
      <c r="G18" s="3">
        <v>0.13737799999999822</v>
      </c>
      <c r="H18" s="3">
        <v>0.17882200000000026</v>
      </c>
      <c r="I18" s="2" t="s">
        <v>4</v>
      </c>
      <c r="J18" s="2">
        <v>20.069569999999999</v>
      </c>
      <c r="K18" s="3">
        <v>0.12995600000000138</v>
      </c>
      <c r="L18" s="3">
        <v>0.48250399999999871</v>
      </c>
      <c r="N18" s="2" t="s">
        <v>2</v>
      </c>
      <c r="O18" s="4">
        <v>32.814810000000001</v>
      </c>
      <c r="P18" s="3">
        <v>0.10329800000000233</v>
      </c>
      <c r="Q18" s="5">
        <v>7.580800000000068E-2</v>
      </c>
      <c r="R18" s="2" t="s">
        <v>3</v>
      </c>
      <c r="S18" s="4">
        <v>27.390070000000001</v>
      </c>
      <c r="T18" s="3">
        <v>8.3502000000001436E-2</v>
      </c>
      <c r="U18" s="5">
        <v>8.836399999999997E-2</v>
      </c>
      <c r="V18" s="2" t="s">
        <v>4</v>
      </c>
      <c r="W18" s="4">
        <v>32.374420000000001</v>
      </c>
      <c r="X18" s="3">
        <v>0.16025599999999826</v>
      </c>
      <c r="Y18" s="5">
        <v>0.16306399999999854</v>
      </c>
    </row>
    <row r="19" spans="1:25" x14ac:dyDescent="0.25">
      <c r="A19" s="2" t="s">
        <v>2</v>
      </c>
      <c r="B19" s="2">
        <v>18.943840000000002</v>
      </c>
      <c r="C19" s="3">
        <v>0.10748199999999812</v>
      </c>
      <c r="D19" s="3">
        <v>4.4046000000000876E-2</v>
      </c>
      <c r="E19" s="2" t="s">
        <v>3</v>
      </c>
      <c r="F19" s="2">
        <v>18.906770000000002</v>
      </c>
      <c r="G19" s="3">
        <v>0.16342599999999904</v>
      </c>
      <c r="H19" s="3">
        <v>0.23583400000000126</v>
      </c>
      <c r="I19" s="2" t="s">
        <v>4</v>
      </c>
      <c r="J19" s="2">
        <v>27.634150000000002</v>
      </c>
      <c r="K19" s="3">
        <v>0.18661199999999808</v>
      </c>
      <c r="L19" s="3">
        <v>0.526756000000001</v>
      </c>
      <c r="N19" s="2" t="s">
        <v>2</v>
      </c>
      <c r="O19" s="4">
        <v>22.700849999999999</v>
      </c>
      <c r="P19" s="3">
        <v>6.2755999999999548E-2</v>
      </c>
      <c r="Q19" s="5">
        <v>3.40699999999984E-2</v>
      </c>
      <c r="R19" s="2" t="s">
        <v>3</v>
      </c>
      <c r="S19" s="4">
        <v>29.21855</v>
      </c>
      <c r="T19" s="3">
        <v>7.8759999999999761E-2</v>
      </c>
      <c r="U19" s="5">
        <v>7.9968000000000927E-2</v>
      </c>
      <c r="V19" s="2" t="s">
        <v>4</v>
      </c>
      <c r="W19" s="4">
        <v>18.584019999999999</v>
      </c>
      <c r="X19" s="3">
        <v>6.0266000000000021E-2</v>
      </c>
      <c r="Y19" s="5">
        <v>7.1735999999999939E-2</v>
      </c>
    </row>
    <row r="20" spans="1:25" x14ac:dyDescent="0.25">
      <c r="A20" s="2" t="s">
        <v>2</v>
      </c>
      <c r="B20" s="2">
        <v>19.835039999999999</v>
      </c>
      <c r="C20" s="3">
        <v>0.12641400000000047</v>
      </c>
      <c r="D20" s="3">
        <v>6.2703999999999385E-2</v>
      </c>
      <c r="E20" s="2" t="s">
        <v>3</v>
      </c>
      <c r="F20" s="2">
        <v>30.177479999999999</v>
      </c>
      <c r="G20" s="3">
        <v>0.23651200000000189</v>
      </c>
      <c r="H20" s="3">
        <v>0.34831799999999974</v>
      </c>
      <c r="I20" s="2" t="s">
        <v>4</v>
      </c>
      <c r="J20" s="2">
        <v>23.43215</v>
      </c>
      <c r="K20" s="3">
        <v>0.12710400000000063</v>
      </c>
      <c r="L20" s="3">
        <v>0.46254800000000029</v>
      </c>
      <c r="N20" s="2" t="s">
        <v>2</v>
      </c>
      <c r="O20" s="4">
        <v>26.341750000000001</v>
      </c>
      <c r="P20" s="3">
        <v>7.162600000000055E-2</v>
      </c>
      <c r="Q20" s="5">
        <v>5.4471999999999812E-2</v>
      </c>
      <c r="R20" s="2" t="s">
        <v>3</v>
      </c>
      <c r="S20" s="4">
        <v>30.840109999999999</v>
      </c>
      <c r="T20" s="3">
        <v>0.11793000000000049</v>
      </c>
      <c r="U20" s="5">
        <v>0.1099819999999994</v>
      </c>
      <c r="V20" s="2" t="s">
        <v>4</v>
      </c>
      <c r="W20" s="4">
        <v>18.068259999999999</v>
      </c>
      <c r="X20" s="3">
        <v>6.116999999999919E-2</v>
      </c>
      <c r="Y20" s="5">
        <v>6.8531999999999732E-2</v>
      </c>
    </row>
    <row r="21" spans="1:25" x14ac:dyDescent="0.25">
      <c r="A21" s="2" t="s">
        <v>2</v>
      </c>
      <c r="B21" s="2">
        <v>21.32066</v>
      </c>
      <c r="C21" s="3">
        <v>0.19827800000000054</v>
      </c>
      <c r="D21" s="3">
        <v>0.13139200000000101</v>
      </c>
      <c r="E21" s="2" t="s">
        <v>3</v>
      </c>
      <c r="F21" s="2"/>
      <c r="G21" s="3" t="s">
        <v>5</v>
      </c>
      <c r="H21" s="3" t="s">
        <v>5</v>
      </c>
      <c r="I21" s="2" t="s">
        <v>4</v>
      </c>
      <c r="J21" s="2">
        <v>25.009349999999998</v>
      </c>
      <c r="K21" s="3">
        <v>0.10704600000000183</v>
      </c>
      <c r="L21" s="3">
        <v>0.13376400000000005</v>
      </c>
      <c r="N21" s="2" t="s">
        <v>2</v>
      </c>
      <c r="O21" s="4">
        <v>25.188690000000001</v>
      </c>
      <c r="P21" s="3">
        <v>6.2000000000000458E-2</v>
      </c>
      <c r="Q21" s="5">
        <v>4.7282000000000581E-2</v>
      </c>
      <c r="R21" s="2" t="s">
        <v>3</v>
      </c>
      <c r="S21" s="4">
        <v>23.557919999999999</v>
      </c>
      <c r="T21" s="3">
        <v>8.5319999999999396E-2</v>
      </c>
      <c r="U21" s="5">
        <v>7.7824000000000379E-2</v>
      </c>
      <c r="V21" s="2" t="s">
        <v>4</v>
      </c>
      <c r="W21" s="4">
        <v>19.848459999999999</v>
      </c>
      <c r="X21" s="3">
        <v>7.9773999999998318E-2</v>
      </c>
      <c r="Y21" s="5">
        <v>8.1782000000000465E-2</v>
      </c>
    </row>
    <row r="22" spans="1:25" x14ac:dyDescent="0.25">
      <c r="A22" s="2" t="s">
        <v>2</v>
      </c>
      <c r="B22" s="2">
        <v>24.977319999999999</v>
      </c>
      <c r="C22" s="3">
        <v>9.4526000000000471E-2</v>
      </c>
      <c r="D22" s="3">
        <v>3.7134000000001069E-2</v>
      </c>
      <c r="E22" s="2" t="s">
        <v>3</v>
      </c>
      <c r="F22" s="2">
        <v>21.206309999999998</v>
      </c>
      <c r="G22" s="3">
        <v>0.17342200000000146</v>
      </c>
      <c r="H22" s="3">
        <v>0.1860379999999992</v>
      </c>
      <c r="I22" s="2" t="s">
        <v>4</v>
      </c>
      <c r="J22" s="2">
        <v>21.12283</v>
      </c>
      <c r="K22" s="3">
        <v>0.13933199999999957</v>
      </c>
      <c r="L22" s="3">
        <v>0.34749400000000036</v>
      </c>
      <c r="N22" s="2" t="s">
        <v>2</v>
      </c>
      <c r="O22" s="4">
        <v>16.087700000000002</v>
      </c>
      <c r="P22" s="3">
        <v>6.4566000000000651E-2</v>
      </c>
      <c r="Q22" s="5">
        <v>4.5851999999999296E-2</v>
      </c>
      <c r="R22" s="2" t="s">
        <v>3</v>
      </c>
      <c r="S22" s="4">
        <v>18.918859999999999</v>
      </c>
      <c r="T22" s="3">
        <v>6.5444000000000099E-2</v>
      </c>
      <c r="U22" s="5">
        <v>6.1383999999999619E-2</v>
      </c>
      <c r="V22" s="2" t="s">
        <v>4</v>
      </c>
      <c r="W22" s="4">
        <v>21.771879999999999</v>
      </c>
      <c r="X22" s="3">
        <v>8.1532000000000687E-2</v>
      </c>
      <c r="Y22" s="5">
        <v>0.10397200000000169</v>
      </c>
    </row>
    <row r="23" spans="1:25" x14ac:dyDescent="0.25">
      <c r="A23" s="2" t="s">
        <v>2</v>
      </c>
      <c r="B23" s="2">
        <v>22.72822</v>
      </c>
      <c r="C23" s="3">
        <v>9.8909999999999346E-2</v>
      </c>
      <c r="D23" s="3">
        <v>4.424600000000041E-2</v>
      </c>
      <c r="E23" s="2" t="s">
        <v>3</v>
      </c>
      <c r="F23" s="2"/>
      <c r="G23" s="3" t="s">
        <v>5</v>
      </c>
      <c r="H23" s="3" t="s">
        <v>5</v>
      </c>
      <c r="I23" s="2" t="s">
        <v>4</v>
      </c>
      <c r="J23" s="2"/>
      <c r="K23" s="3" t="s">
        <v>5</v>
      </c>
      <c r="L23" s="3" t="s">
        <v>5</v>
      </c>
      <c r="N23" s="2" t="s">
        <v>2</v>
      </c>
      <c r="O23" s="4">
        <v>22.083819999999999</v>
      </c>
      <c r="P23" s="3">
        <v>6.3462000000000532E-2</v>
      </c>
      <c r="Q23" s="5">
        <v>5.1795999999998801E-2</v>
      </c>
      <c r="R23" s="2" t="s">
        <v>3</v>
      </c>
      <c r="S23" s="4">
        <v>20.468440000000001</v>
      </c>
      <c r="T23" s="3">
        <v>8.0483999999999861E-2</v>
      </c>
      <c r="U23" s="5">
        <v>7.7059999999999462E-2</v>
      </c>
      <c r="V23" s="2" t="s">
        <v>4</v>
      </c>
      <c r="W23" s="4">
        <v>21.080780000000001</v>
      </c>
      <c r="X23" s="3">
        <v>6.2359999999999617E-2</v>
      </c>
      <c r="Y23" s="5">
        <v>6.717000000000084E-2</v>
      </c>
    </row>
    <row r="24" spans="1:25" x14ac:dyDescent="0.25">
      <c r="A24" s="2" t="s">
        <v>2</v>
      </c>
      <c r="B24" s="2">
        <v>25.381139999999998</v>
      </c>
      <c r="C24" s="3">
        <v>0.10936800000000062</v>
      </c>
      <c r="D24" s="3">
        <v>4.2442000000001201E-2</v>
      </c>
      <c r="E24" s="2" t="s">
        <v>3</v>
      </c>
      <c r="F24" s="2">
        <v>23.455410000000001</v>
      </c>
      <c r="G24" s="3">
        <v>0.14153199999999871</v>
      </c>
      <c r="H24" s="3">
        <v>0.11418599999999871</v>
      </c>
      <c r="I24" s="2" t="s">
        <v>4</v>
      </c>
      <c r="J24" s="2">
        <v>18.70514</v>
      </c>
      <c r="K24" s="3">
        <v>0.12213799999999893</v>
      </c>
      <c r="L24" s="3">
        <v>0.15160800000000094</v>
      </c>
      <c r="N24" s="2" t="s">
        <v>2</v>
      </c>
      <c r="O24" s="4">
        <v>24.363769999999999</v>
      </c>
      <c r="P24" s="3">
        <v>7.0109999999998257E-2</v>
      </c>
      <c r="Q24" s="5">
        <v>5.9877999999999078E-2</v>
      </c>
      <c r="R24" s="2" t="s">
        <v>3</v>
      </c>
      <c r="S24" s="4">
        <v>22.546189999999999</v>
      </c>
      <c r="T24" s="3">
        <v>6.9180000000000061E-2</v>
      </c>
      <c r="U24" s="5">
        <v>6.6496000000000777E-2</v>
      </c>
      <c r="V24" s="2" t="s">
        <v>4</v>
      </c>
      <c r="W24" s="4">
        <v>21.67737</v>
      </c>
      <c r="X24" s="3">
        <v>8.8156000000000748E-2</v>
      </c>
      <c r="Y24" s="5">
        <v>0.10338000000000065</v>
      </c>
    </row>
    <row r="25" spans="1:25" x14ac:dyDescent="0.25">
      <c r="A25" s="2" t="s">
        <v>2</v>
      </c>
      <c r="B25" s="2">
        <v>26.445</v>
      </c>
      <c r="C25" s="3">
        <v>0.13783000000000029</v>
      </c>
      <c r="D25" s="3">
        <v>0.14514600000000044</v>
      </c>
      <c r="E25" s="2" t="s">
        <v>3</v>
      </c>
      <c r="F25" s="2">
        <v>22.266970000000001</v>
      </c>
      <c r="G25" s="3">
        <v>0.14901000000000053</v>
      </c>
      <c r="H25" s="3">
        <v>7.8909999999999064E-2</v>
      </c>
      <c r="I25" s="2" t="s">
        <v>4</v>
      </c>
      <c r="J25" s="2">
        <v>18.922360000000001</v>
      </c>
      <c r="K25" s="3">
        <v>9.1624000000000191E-2</v>
      </c>
      <c r="L25" s="3">
        <v>0.33126000000000105</v>
      </c>
      <c r="N25" s="2" t="s">
        <v>2</v>
      </c>
      <c r="O25" s="4">
        <v>17.721969999999999</v>
      </c>
      <c r="P25" s="3">
        <v>4.8867999999998801E-2</v>
      </c>
      <c r="Q25" s="5">
        <v>3.8353999999999645E-2</v>
      </c>
      <c r="R25" s="2" t="s">
        <v>3</v>
      </c>
      <c r="S25" s="4">
        <v>23.893370000000001</v>
      </c>
      <c r="T25" s="3">
        <v>8.5251999999999842E-2</v>
      </c>
      <c r="U25" s="5">
        <v>8.1215999999998442E-2</v>
      </c>
      <c r="V25" s="2" t="s">
        <v>4</v>
      </c>
      <c r="W25" s="4">
        <v>21.498699999999999</v>
      </c>
      <c r="X25" s="3">
        <v>9.0193999999999622E-2</v>
      </c>
      <c r="Y25" s="5">
        <v>0.10268399999999929</v>
      </c>
    </row>
    <row r="26" spans="1:25" x14ac:dyDescent="0.25">
      <c r="A26" s="2" t="s">
        <v>2</v>
      </c>
      <c r="B26" s="2"/>
      <c r="C26" s="3" t="s">
        <v>5</v>
      </c>
      <c r="D26" s="3" t="s">
        <v>5</v>
      </c>
      <c r="E26" s="2" t="s">
        <v>3</v>
      </c>
      <c r="F26" s="2">
        <v>24.965959999999999</v>
      </c>
      <c r="G26" s="3">
        <v>0.25264599999999932</v>
      </c>
      <c r="H26" s="3">
        <v>0.15770200000000045</v>
      </c>
      <c r="I26" s="2" t="s">
        <v>4</v>
      </c>
      <c r="J26" s="2">
        <v>21.71603</v>
      </c>
      <c r="K26" s="3">
        <v>0.13257200000000041</v>
      </c>
      <c r="L26" s="3">
        <v>0.41868800000000023</v>
      </c>
      <c r="N26" s="2" t="s">
        <v>2</v>
      </c>
      <c r="O26" s="4">
        <v>18.859380000000002</v>
      </c>
      <c r="P26" s="3">
        <v>0.10167600000000192</v>
      </c>
      <c r="Q26" s="5">
        <v>7.3959999999999582E-2</v>
      </c>
      <c r="R26" s="2" t="s">
        <v>3</v>
      </c>
      <c r="S26" s="4">
        <v>25.272459999999999</v>
      </c>
      <c r="T26" s="3">
        <v>9.0847999999999735E-2</v>
      </c>
      <c r="U26" s="5">
        <v>8.1055999999999531E-2</v>
      </c>
      <c r="V26" s="2" t="s">
        <v>4</v>
      </c>
      <c r="W26" s="4">
        <v>23.770160000000001</v>
      </c>
      <c r="X26" s="3">
        <v>6.9346000000000879E-2</v>
      </c>
      <c r="Y26" s="5">
        <v>8.8490000000000887E-2</v>
      </c>
    </row>
    <row r="27" spans="1:25" x14ac:dyDescent="0.25">
      <c r="A27" s="2" t="s">
        <v>2</v>
      </c>
      <c r="B27" s="2">
        <v>27.926130000000001</v>
      </c>
      <c r="C27" s="3">
        <v>0.15636999999999973</v>
      </c>
      <c r="D27" s="3">
        <v>4.5673999999999638E-2</v>
      </c>
      <c r="E27" s="2" t="s">
        <v>3</v>
      </c>
      <c r="F27" s="2">
        <v>26.538799999999998</v>
      </c>
      <c r="G27" s="3">
        <v>0.12610600000000147</v>
      </c>
      <c r="H27" s="3">
        <v>0.10213999999999998</v>
      </c>
      <c r="I27" s="2" t="s">
        <v>4</v>
      </c>
      <c r="J27" s="2"/>
      <c r="K27" s="3" t="s">
        <v>5</v>
      </c>
      <c r="L27" s="3" t="s">
        <v>5</v>
      </c>
      <c r="N27" s="2" t="s">
        <v>2</v>
      </c>
      <c r="O27" s="4">
        <v>19.700959999999998</v>
      </c>
      <c r="P27" s="3">
        <v>5.9810000000000231E-2</v>
      </c>
      <c r="Q27" s="5">
        <v>3.8282000000000239E-2</v>
      </c>
      <c r="R27" s="2" t="s">
        <v>3</v>
      </c>
      <c r="S27" s="4">
        <v>16.04147</v>
      </c>
      <c r="T27" s="3">
        <v>5.733400000000053E-2</v>
      </c>
      <c r="U27" s="5">
        <v>5.5306000000000209E-2</v>
      </c>
      <c r="V27" s="2" t="s">
        <v>4</v>
      </c>
      <c r="W27" s="4">
        <v>30.07526</v>
      </c>
      <c r="X27" s="3">
        <v>8.2643999999999093E-2</v>
      </c>
      <c r="Y27" s="5">
        <v>0.10713599999999986</v>
      </c>
    </row>
    <row r="28" spans="1:25" x14ac:dyDescent="0.25">
      <c r="A28" s="2" t="s">
        <v>2</v>
      </c>
      <c r="B28" s="2">
        <v>31.65831</v>
      </c>
      <c r="C28" s="3">
        <v>0.17466799999999977</v>
      </c>
      <c r="D28" s="3">
        <v>9.7733999999999099E-2</v>
      </c>
      <c r="E28" s="2" t="s">
        <v>3</v>
      </c>
      <c r="F28" s="2">
        <v>19.160730000000001</v>
      </c>
      <c r="G28" s="3">
        <v>0.10546800000000048</v>
      </c>
      <c r="H28" s="3">
        <v>0.10364399999999989</v>
      </c>
      <c r="I28" s="2" t="s">
        <v>4</v>
      </c>
      <c r="J28" s="2">
        <v>22.564029999999999</v>
      </c>
      <c r="K28" s="3">
        <v>0.157226</v>
      </c>
      <c r="L28" s="3">
        <v>0.29267399999999882</v>
      </c>
      <c r="N28" s="2" t="s">
        <v>2</v>
      </c>
      <c r="O28" s="4">
        <v>32.71763</v>
      </c>
      <c r="P28" s="3">
        <v>0.10159600000000069</v>
      </c>
      <c r="Q28" s="5">
        <v>7.8888000000000597E-2</v>
      </c>
      <c r="R28" s="2" t="s">
        <v>3</v>
      </c>
      <c r="S28" s="4">
        <v>17.90258</v>
      </c>
      <c r="T28" s="3">
        <v>6.0021999999999312E-2</v>
      </c>
      <c r="U28" s="5">
        <v>6.1251999999998932E-2</v>
      </c>
      <c r="V28" s="2" t="s">
        <v>4</v>
      </c>
      <c r="W28" s="4">
        <v>16.586559999999999</v>
      </c>
      <c r="X28" s="3">
        <v>5.2153999999998035E-2</v>
      </c>
      <c r="Y28" s="5">
        <v>6.7001999999999381E-2</v>
      </c>
    </row>
    <row r="29" spans="1:25" x14ac:dyDescent="0.25">
      <c r="A29" s="2" t="s">
        <v>2</v>
      </c>
      <c r="B29" s="2">
        <v>16.798190000000002</v>
      </c>
      <c r="C29" s="3">
        <v>0.10741999999999977</v>
      </c>
      <c r="D29" s="3">
        <v>0.11551599999999951</v>
      </c>
      <c r="E29" s="2" t="s">
        <v>3</v>
      </c>
      <c r="F29" s="2">
        <v>26.551390000000001</v>
      </c>
      <c r="G29" s="3">
        <v>0.13590799999999775</v>
      </c>
      <c r="H29" s="3">
        <v>0.12837400000000088</v>
      </c>
      <c r="I29" s="2" t="s">
        <v>4</v>
      </c>
      <c r="J29" s="2">
        <v>18.113569999999999</v>
      </c>
      <c r="K29" s="3">
        <v>0.12903999999999982</v>
      </c>
      <c r="L29" s="3">
        <v>0.26677000000000106</v>
      </c>
      <c r="N29" s="2" t="s">
        <v>2</v>
      </c>
      <c r="O29" s="4">
        <v>19.70486</v>
      </c>
      <c r="P29" s="3">
        <v>4.7611999999999453E-2</v>
      </c>
      <c r="Q29" s="5">
        <v>3.4853999999999982E-2</v>
      </c>
      <c r="R29" s="2" t="s">
        <v>3</v>
      </c>
      <c r="S29" s="4">
        <v>29.228899999999999</v>
      </c>
      <c r="T29" s="3">
        <v>8.5125999999998217E-2</v>
      </c>
      <c r="U29" s="5">
        <v>8.0971999999998448E-2</v>
      </c>
      <c r="V29" s="2" t="s">
        <v>4</v>
      </c>
      <c r="W29" s="4">
        <v>26.191549999999999</v>
      </c>
      <c r="X29" s="3">
        <v>8.9792000000000621E-2</v>
      </c>
      <c r="Y29" s="5">
        <v>0.10050999999999917</v>
      </c>
    </row>
    <row r="30" spans="1:25" x14ac:dyDescent="0.25">
      <c r="A30" s="2" t="s">
        <v>2</v>
      </c>
      <c r="B30" s="2">
        <v>17.05472</v>
      </c>
      <c r="C30" s="3">
        <v>0.10553019999999975</v>
      </c>
      <c r="D30" s="3">
        <v>5.5121999999999359E-2</v>
      </c>
      <c r="E30" s="2" t="s">
        <v>3</v>
      </c>
      <c r="F30" s="2">
        <v>26.859390000000001</v>
      </c>
      <c r="G30" s="3">
        <v>0.16690799999999797</v>
      </c>
      <c r="H30" s="3">
        <v>0.18070200000000014</v>
      </c>
      <c r="I30" s="2" t="s">
        <v>4</v>
      </c>
      <c r="J30" s="2">
        <v>24.493729999999999</v>
      </c>
      <c r="K30" s="3">
        <v>8.8952000000000447E-2</v>
      </c>
      <c r="L30" s="3">
        <v>0.35390999999999978</v>
      </c>
      <c r="N30" s="2" t="s">
        <v>2</v>
      </c>
      <c r="O30" s="4">
        <v>26.88467</v>
      </c>
      <c r="P30" s="3">
        <v>0.11515800000000027</v>
      </c>
      <c r="Q30" s="5">
        <v>9.3249999999999028E-2</v>
      </c>
      <c r="R30" s="2" t="s">
        <v>3</v>
      </c>
      <c r="S30" s="4">
        <v>20.728560000000002</v>
      </c>
      <c r="T30" s="3">
        <v>7.801200000000108E-2</v>
      </c>
      <c r="U30" s="5">
        <v>7.4868000000002155E-2</v>
      </c>
      <c r="V30" s="2" t="s">
        <v>4</v>
      </c>
      <c r="W30" s="4">
        <v>25.88043</v>
      </c>
      <c r="X30" s="3">
        <v>8.7548000000001028E-2</v>
      </c>
      <c r="Y30" s="5">
        <v>9.6123999999999654E-2</v>
      </c>
    </row>
    <row r="31" spans="1:25" x14ac:dyDescent="0.25">
      <c r="A31" s="2" t="s">
        <v>2</v>
      </c>
      <c r="B31" s="2"/>
      <c r="C31" s="3" t="s">
        <v>5</v>
      </c>
      <c r="D31" s="3" t="s">
        <v>5</v>
      </c>
      <c r="E31" s="2" t="s">
        <v>3</v>
      </c>
      <c r="F31" s="2"/>
      <c r="G31" s="3" t="s">
        <v>5</v>
      </c>
      <c r="H31" s="3" t="s">
        <v>5</v>
      </c>
      <c r="I31" s="2" t="s">
        <v>4</v>
      </c>
      <c r="J31" s="2">
        <v>32.99353</v>
      </c>
      <c r="K31" s="3">
        <v>0.16467999999999988</v>
      </c>
      <c r="L31" s="3">
        <v>0.52894200000000213</v>
      </c>
      <c r="N31" s="2" t="s">
        <v>2</v>
      </c>
      <c r="O31" s="4">
        <v>20.894120000000001</v>
      </c>
      <c r="P31" s="3">
        <v>8.0090000000001285E-2</v>
      </c>
      <c r="Q31" s="5">
        <v>7.1016000000001606E-2</v>
      </c>
      <c r="R31" s="2" t="s">
        <v>3</v>
      </c>
      <c r="S31" s="4">
        <v>21.472090000000001</v>
      </c>
      <c r="T31" s="3">
        <v>6.6091999999999734E-2</v>
      </c>
      <c r="U31" s="5">
        <v>6.247599999999949E-2</v>
      </c>
      <c r="V31" s="2" t="s">
        <v>4</v>
      </c>
      <c r="W31" s="4">
        <v>25.641200000000001</v>
      </c>
      <c r="X31" s="3">
        <v>7.973200000000133E-2</v>
      </c>
      <c r="Y31" s="5">
        <v>8.486200000000181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C72DA-DAFC-4E39-A24C-FED634267013}">
  <dimension ref="A1:Q200"/>
  <sheetViews>
    <sheetView tabSelected="1" workbookViewId="0">
      <selection activeCell="J1" sqref="J1"/>
    </sheetView>
  </sheetViews>
  <sheetFormatPr defaultRowHeight="15" x14ac:dyDescent="0.25"/>
  <cols>
    <col min="2" max="3" width="12.28515625" customWidth="1"/>
  </cols>
  <sheetData>
    <row r="1" spans="1:17" ht="75" x14ac:dyDescent="0.25">
      <c r="A1" s="10" t="s">
        <v>92</v>
      </c>
      <c r="B1" s="10" t="s">
        <v>19</v>
      </c>
      <c r="C1" s="10" t="s">
        <v>93</v>
      </c>
      <c r="D1" s="11" t="s">
        <v>94</v>
      </c>
      <c r="E1" s="11" t="s">
        <v>29</v>
      </c>
      <c r="F1" s="11" t="s">
        <v>55</v>
      </c>
      <c r="G1" s="11" t="s">
        <v>98</v>
      </c>
    </row>
    <row r="2" spans="1:17" ht="18.75" x14ac:dyDescent="0.25">
      <c r="A2">
        <v>1</v>
      </c>
      <c r="B2" t="s">
        <v>20</v>
      </c>
      <c r="C2" t="str">
        <f>+IF(D2&gt;33,"Ripe","Unripe")</f>
        <v>Unripe</v>
      </c>
      <c r="D2">
        <v>8</v>
      </c>
      <c r="E2" s="6">
        <v>0.78149999999999997</v>
      </c>
      <c r="F2" s="6">
        <v>4.1924391188987116</v>
      </c>
      <c r="G2" s="6">
        <f>5.0756*E2^0.65465</f>
        <v>4.3191008715665475</v>
      </c>
      <c r="I2" s="15" t="s">
        <v>97</v>
      </c>
      <c r="J2" s="15"/>
      <c r="K2" s="15"/>
      <c r="L2" s="15"/>
      <c r="M2" s="15"/>
      <c r="N2" s="15"/>
      <c r="O2" s="15"/>
      <c r="P2" s="15"/>
      <c r="Q2" s="15"/>
    </row>
    <row r="3" spans="1:17" x14ac:dyDescent="0.25">
      <c r="A3">
        <v>2</v>
      </c>
      <c r="B3" t="s">
        <v>20</v>
      </c>
      <c r="C3" t="str">
        <f t="shared" ref="C3:C66" si="0">+IF(D3&gt;33,"Ripe","Unripe")</f>
        <v>Unripe</v>
      </c>
      <c r="D3">
        <v>8</v>
      </c>
      <c r="E3" s="6">
        <v>0.79139999999999999</v>
      </c>
      <c r="F3" s="6">
        <v>4.1329203441548179</v>
      </c>
      <c r="G3" s="6">
        <f t="shared" ref="G3:G66" si="1">5.0756*E3^0.65465</f>
        <v>4.3548415726785246</v>
      </c>
    </row>
    <row r="4" spans="1:17" x14ac:dyDescent="0.25">
      <c r="A4">
        <v>3</v>
      </c>
      <c r="B4" t="s">
        <v>20</v>
      </c>
      <c r="C4" t="str">
        <f t="shared" si="0"/>
        <v>Unripe</v>
      </c>
      <c r="D4">
        <v>8</v>
      </c>
      <c r="E4" s="6">
        <v>0.76759999999999995</v>
      </c>
      <c r="F4" s="6">
        <v>4.1629355938249439</v>
      </c>
      <c r="G4" s="6">
        <f t="shared" si="1"/>
        <v>4.2686543949783324</v>
      </c>
    </row>
    <row r="5" spans="1:17" x14ac:dyDescent="0.25">
      <c r="A5">
        <v>4</v>
      </c>
      <c r="B5" t="s">
        <v>20</v>
      </c>
      <c r="C5" t="str">
        <f t="shared" si="0"/>
        <v>Unripe</v>
      </c>
      <c r="D5">
        <v>8</v>
      </c>
      <c r="E5" s="6">
        <v>0.80320000000000003</v>
      </c>
      <c r="F5" s="6">
        <v>4.0622744989998125</v>
      </c>
      <c r="G5" s="6">
        <f t="shared" si="1"/>
        <v>4.3972405453359862</v>
      </c>
    </row>
    <row r="6" spans="1:17" x14ac:dyDescent="0.25">
      <c r="A6">
        <v>5</v>
      </c>
      <c r="B6" t="s">
        <v>20</v>
      </c>
      <c r="C6" t="str">
        <f t="shared" si="0"/>
        <v>Unripe</v>
      </c>
      <c r="D6">
        <v>8</v>
      </c>
      <c r="E6" s="6">
        <v>0.5202</v>
      </c>
      <c r="F6" s="6">
        <v>3.2423496874865867</v>
      </c>
      <c r="G6" s="6">
        <f t="shared" si="1"/>
        <v>3.308859349862515</v>
      </c>
    </row>
    <row r="7" spans="1:17" x14ac:dyDescent="0.25">
      <c r="A7">
        <v>6</v>
      </c>
      <c r="B7" t="s">
        <v>20</v>
      </c>
      <c r="C7" t="str">
        <f t="shared" si="0"/>
        <v>Unripe</v>
      </c>
      <c r="D7">
        <v>8</v>
      </c>
      <c r="E7" s="6">
        <v>0.50229999999999997</v>
      </c>
      <c r="F7" s="6">
        <v>3.0402090746690251</v>
      </c>
      <c r="G7" s="6">
        <f t="shared" si="1"/>
        <v>3.2338727982940294</v>
      </c>
    </row>
    <row r="8" spans="1:17" x14ac:dyDescent="0.25">
      <c r="A8">
        <v>7</v>
      </c>
      <c r="B8" t="s">
        <v>20</v>
      </c>
      <c r="C8" t="str">
        <f t="shared" si="0"/>
        <v>Unripe</v>
      </c>
      <c r="D8">
        <v>14</v>
      </c>
      <c r="E8" s="6">
        <v>2.2418</v>
      </c>
      <c r="F8" s="6">
        <v>8.3534693111763616</v>
      </c>
      <c r="G8" s="6">
        <f t="shared" si="1"/>
        <v>8.6100490640272227</v>
      </c>
    </row>
    <row r="9" spans="1:17" x14ac:dyDescent="0.25">
      <c r="A9">
        <v>8</v>
      </c>
      <c r="B9" t="s">
        <v>20</v>
      </c>
      <c r="C9" t="str">
        <f t="shared" si="0"/>
        <v>Unripe</v>
      </c>
      <c r="D9">
        <v>14</v>
      </c>
      <c r="E9" s="6">
        <v>1.044</v>
      </c>
      <c r="F9" s="6">
        <v>4.8715503817500068</v>
      </c>
      <c r="G9" s="6">
        <f t="shared" si="1"/>
        <v>5.2207112077849391</v>
      </c>
    </row>
    <row r="10" spans="1:17" x14ac:dyDescent="0.25">
      <c r="A10">
        <v>9</v>
      </c>
      <c r="B10" t="s">
        <v>20</v>
      </c>
      <c r="C10" t="str">
        <f t="shared" si="0"/>
        <v>Unripe</v>
      </c>
      <c r="D10">
        <v>14</v>
      </c>
      <c r="E10" s="6">
        <v>2.0264000000000002</v>
      </c>
      <c r="F10" s="6">
        <v>8.1758475518610005</v>
      </c>
      <c r="G10" s="6">
        <f t="shared" si="1"/>
        <v>8.0590718126049676</v>
      </c>
    </row>
    <row r="11" spans="1:17" x14ac:dyDescent="0.25">
      <c r="A11">
        <v>10</v>
      </c>
      <c r="B11" t="s">
        <v>20</v>
      </c>
      <c r="C11" t="str">
        <f t="shared" si="0"/>
        <v>Unripe</v>
      </c>
      <c r="D11">
        <v>14</v>
      </c>
      <c r="E11" s="6">
        <v>1.4951000000000001</v>
      </c>
      <c r="F11" s="6">
        <v>5.9188012253888687</v>
      </c>
      <c r="G11" s="6">
        <f t="shared" si="1"/>
        <v>6.6044287959588752</v>
      </c>
    </row>
    <row r="12" spans="1:17" x14ac:dyDescent="0.25">
      <c r="A12">
        <v>11</v>
      </c>
      <c r="B12" t="s">
        <v>20</v>
      </c>
      <c r="C12" t="str">
        <f t="shared" si="0"/>
        <v>Unripe</v>
      </c>
      <c r="D12">
        <v>14</v>
      </c>
      <c r="E12" s="6">
        <v>1.1385000000000001</v>
      </c>
      <c r="F12" s="6">
        <v>5.0498625482392594</v>
      </c>
      <c r="G12" s="6">
        <f t="shared" si="1"/>
        <v>5.5254265483774336</v>
      </c>
    </row>
    <row r="13" spans="1:17" x14ac:dyDescent="0.25">
      <c r="A13">
        <v>12</v>
      </c>
      <c r="B13" t="s">
        <v>20</v>
      </c>
      <c r="C13" t="str">
        <f t="shared" si="0"/>
        <v>Unripe</v>
      </c>
      <c r="D13">
        <v>14</v>
      </c>
      <c r="E13" s="6">
        <v>1.1328</v>
      </c>
      <c r="F13" s="6">
        <v>5.2490109619398551</v>
      </c>
      <c r="G13" s="6">
        <f t="shared" si="1"/>
        <v>5.507300925553646</v>
      </c>
    </row>
    <row r="14" spans="1:17" x14ac:dyDescent="0.25">
      <c r="A14">
        <v>13</v>
      </c>
      <c r="B14" t="s">
        <v>20</v>
      </c>
      <c r="C14" t="str">
        <f t="shared" si="0"/>
        <v>Unripe</v>
      </c>
      <c r="D14">
        <v>21</v>
      </c>
      <c r="E14" s="6">
        <v>5.6109</v>
      </c>
      <c r="F14" s="6">
        <v>16.160465843744536</v>
      </c>
      <c r="G14" s="6">
        <f t="shared" si="1"/>
        <v>15.697899109592347</v>
      </c>
    </row>
    <row r="15" spans="1:17" x14ac:dyDescent="0.25">
      <c r="A15">
        <v>14</v>
      </c>
      <c r="B15" t="s">
        <v>20</v>
      </c>
      <c r="C15" t="str">
        <f t="shared" si="0"/>
        <v>Unripe</v>
      </c>
      <c r="D15">
        <v>21</v>
      </c>
      <c r="E15" s="6">
        <v>2.2061000000000002</v>
      </c>
      <c r="F15" s="6">
        <v>8.4476802015999883</v>
      </c>
      <c r="G15" s="6">
        <f t="shared" si="1"/>
        <v>8.5200397776977717</v>
      </c>
    </row>
    <row r="16" spans="1:17" x14ac:dyDescent="0.25">
      <c r="A16">
        <v>15</v>
      </c>
      <c r="B16" t="s">
        <v>20</v>
      </c>
      <c r="C16" t="str">
        <f t="shared" si="0"/>
        <v>Unripe</v>
      </c>
      <c r="D16">
        <v>21</v>
      </c>
      <c r="E16" s="6">
        <v>5.1075999999999997</v>
      </c>
      <c r="F16" s="6">
        <v>15.320895695430092</v>
      </c>
      <c r="G16" s="6">
        <f t="shared" si="1"/>
        <v>14.761196721434747</v>
      </c>
    </row>
    <row r="17" spans="1:7" x14ac:dyDescent="0.25">
      <c r="A17">
        <v>16</v>
      </c>
      <c r="B17" t="s">
        <v>20</v>
      </c>
      <c r="C17" t="str">
        <f t="shared" si="0"/>
        <v>Unripe</v>
      </c>
      <c r="D17">
        <v>21</v>
      </c>
      <c r="E17" s="6">
        <v>2.4060000000000001</v>
      </c>
      <c r="F17" s="6">
        <v>8.8490550536011234</v>
      </c>
      <c r="G17" s="6">
        <f t="shared" si="1"/>
        <v>9.0178408884651748</v>
      </c>
    </row>
    <row r="18" spans="1:7" x14ac:dyDescent="0.25">
      <c r="A18">
        <v>17</v>
      </c>
      <c r="B18" t="s">
        <v>20</v>
      </c>
      <c r="C18" t="str">
        <f t="shared" si="0"/>
        <v>Unripe</v>
      </c>
      <c r="D18">
        <v>21</v>
      </c>
      <c r="E18" s="6">
        <v>5.0744999999999996</v>
      </c>
      <c r="F18" s="6">
        <v>14.829663464246327</v>
      </c>
      <c r="G18" s="6">
        <f t="shared" si="1"/>
        <v>14.698502287210555</v>
      </c>
    </row>
    <row r="19" spans="1:7" x14ac:dyDescent="0.25">
      <c r="A19">
        <v>18</v>
      </c>
      <c r="B19" t="s">
        <v>20</v>
      </c>
      <c r="C19" t="str">
        <f t="shared" si="0"/>
        <v>Unripe</v>
      </c>
      <c r="D19">
        <v>21</v>
      </c>
      <c r="E19" s="6">
        <v>4.3579999999999997</v>
      </c>
      <c r="F19" s="6">
        <v>13.943228750548066</v>
      </c>
      <c r="G19" s="6">
        <f t="shared" si="1"/>
        <v>13.304445264916831</v>
      </c>
    </row>
    <row r="20" spans="1:7" x14ac:dyDescent="0.25">
      <c r="A20">
        <v>19</v>
      </c>
      <c r="B20" t="s">
        <v>20</v>
      </c>
      <c r="C20" t="str">
        <f t="shared" si="0"/>
        <v>Unripe</v>
      </c>
      <c r="D20">
        <v>21</v>
      </c>
      <c r="E20" s="6">
        <v>1.6375</v>
      </c>
      <c r="F20" s="6">
        <v>6.7815756926452497</v>
      </c>
      <c r="G20" s="6">
        <f t="shared" si="1"/>
        <v>7.0097282607839464</v>
      </c>
    </row>
    <row r="21" spans="1:7" x14ac:dyDescent="0.25">
      <c r="A21">
        <v>20</v>
      </c>
      <c r="B21" t="s">
        <v>20</v>
      </c>
      <c r="C21" t="str">
        <f t="shared" si="0"/>
        <v>Unripe</v>
      </c>
      <c r="D21">
        <v>27</v>
      </c>
      <c r="E21" s="6">
        <v>5.5198</v>
      </c>
      <c r="F21" s="6">
        <v>15.975943838725231</v>
      </c>
      <c r="G21" s="6">
        <f t="shared" si="1"/>
        <v>15.530573906000646</v>
      </c>
    </row>
    <row r="22" spans="1:7" x14ac:dyDescent="0.25">
      <c r="A22">
        <v>21</v>
      </c>
      <c r="B22" t="s">
        <v>20</v>
      </c>
      <c r="C22" t="str">
        <f t="shared" si="0"/>
        <v>Unripe</v>
      </c>
      <c r="D22">
        <v>27</v>
      </c>
      <c r="E22" s="6">
        <v>9.7988999999999997</v>
      </c>
      <c r="F22" s="6">
        <v>25.308885266682609</v>
      </c>
      <c r="G22" s="6">
        <f t="shared" si="1"/>
        <v>22.613179229905686</v>
      </c>
    </row>
    <row r="23" spans="1:7" x14ac:dyDescent="0.25">
      <c r="A23">
        <v>22</v>
      </c>
      <c r="B23" t="s">
        <v>20</v>
      </c>
      <c r="C23" t="str">
        <f t="shared" si="0"/>
        <v>Unripe</v>
      </c>
      <c r="D23">
        <v>27</v>
      </c>
      <c r="E23" s="6">
        <v>4.6119000000000003</v>
      </c>
      <c r="F23" s="6">
        <v>13.493185175627334</v>
      </c>
      <c r="G23" s="6">
        <f t="shared" si="1"/>
        <v>13.806905532493806</v>
      </c>
    </row>
    <row r="24" spans="1:7" x14ac:dyDescent="0.25">
      <c r="A24">
        <v>23</v>
      </c>
      <c r="B24" t="s">
        <v>20</v>
      </c>
      <c r="C24" t="str">
        <f t="shared" si="0"/>
        <v>Unripe</v>
      </c>
      <c r="D24">
        <v>27</v>
      </c>
      <c r="E24" s="6">
        <v>3.7023000000000001</v>
      </c>
      <c r="F24" s="6">
        <v>12.052853642025354</v>
      </c>
      <c r="G24" s="6">
        <f t="shared" si="1"/>
        <v>11.95741565826855</v>
      </c>
    </row>
    <row r="25" spans="1:7" x14ac:dyDescent="0.25">
      <c r="A25">
        <v>24</v>
      </c>
      <c r="B25" t="s">
        <v>20</v>
      </c>
      <c r="C25" t="str">
        <f t="shared" si="0"/>
        <v>Unripe</v>
      </c>
      <c r="D25">
        <v>27</v>
      </c>
      <c r="E25" s="6">
        <v>5.7320000000000002</v>
      </c>
      <c r="F25" s="6">
        <v>17.042690345325745</v>
      </c>
      <c r="G25" s="6">
        <f t="shared" si="1"/>
        <v>15.91888079287444</v>
      </c>
    </row>
    <row r="26" spans="1:7" x14ac:dyDescent="0.25">
      <c r="A26">
        <v>25</v>
      </c>
      <c r="B26" t="s">
        <v>20</v>
      </c>
      <c r="C26" t="str">
        <f t="shared" si="0"/>
        <v>Unripe</v>
      </c>
      <c r="D26">
        <v>27</v>
      </c>
      <c r="E26" s="6">
        <v>9.4833999999999996</v>
      </c>
      <c r="F26" s="6">
        <v>21.360292946241209</v>
      </c>
      <c r="G26" s="6">
        <f t="shared" si="1"/>
        <v>22.13384765957111</v>
      </c>
    </row>
    <row r="27" spans="1:7" x14ac:dyDescent="0.25">
      <c r="A27">
        <v>26</v>
      </c>
      <c r="B27" t="s">
        <v>20</v>
      </c>
      <c r="C27" t="str">
        <f t="shared" si="0"/>
        <v>Unripe</v>
      </c>
      <c r="D27">
        <v>33</v>
      </c>
      <c r="E27" s="6">
        <v>8.3741000000000003</v>
      </c>
      <c r="F27" s="6">
        <v>20.96673994645856</v>
      </c>
      <c r="G27" s="6">
        <f t="shared" si="1"/>
        <v>20.402756378913651</v>
      </c>
    </row>
    <row r="28" spans="1:7" x14ac:dyDescent="0.25">
      <c r="A28">
        <v>27</v>
      </c>
      <c r="B28" t="s">
        <v>20</v>
      </c>
      <c r="C28" t="str">
        <f t="shared" si="0"/>
        <v>Unripe</v>
      </c>
      <c r="D28">
        <v>33</v>
      </c>
      <c r="E28" s="6">
        <v>7.6634000000000002</v>
      </c>
      <c r="F28" s="6">
        <v>20.557238891003045</v>
      </c>
      <c r="G28" s="6">
        <f t="shared" si="1"/>
        <v>19.251914319402264</v>
      </c>
    </row>
    <row r="29" spans="1:7" x14ac:dyDescent="0.25">
      <c r="A29">
        <v>28</v>
      </c>
      <c r="B29" t="s">
        <v>20</v>
      </c>
      <c r="C29" t="str">
        <f t="shared" si="0"/>
        <v>Unripe</v>
      </c>
      <c r="D29">
        <v>33</v>
      </c>
      <c r="E29" s="6">
        <v>9.1161999999999992</v>
      </c>
      <c r="F29" s="6">
        <v>24.051441715637061</v>
      </c>
      <c r="G29" s="6">
        <f t="shared" si="1"/>
        <v>21.568975745005829</v>
      </c>
    </row>
    <row r="30" spans="1:7" x14ac:dyDescent="0.25">
      <c r="A30">
        <v>29</v>
      </c>
      <c r="B30" t="s">
        <v>20</v>
      </c>
      <c r="C30" t="str">
        <f t="shared" si="0"/>
        <v>Unripe</v>
      </c>
      <c r="D30">
        <v>33</v>
      </c>
      <c r="E30" s="6">
        <v>6.8376999999999999</v>
      </c>
      <c r="F30" s="6">
        <v>18.533889936165099</v>
      </c>
      <c r="G30" s="6">
        <f t="shared" si="1"/>
        <v>17.867395387461841</v>
      </c>
    </row>
    <row r="31" spans="1:7" x14ac:dyDescent="0.25">
      <c r="A31">
        <v>30</v>
      </c>
      <c r="B31" t="s">
        <v>20</v>
      </c>
      <c r="C31" t="str">
        <f t="shared" si="0"/>
        <v>Unripe</v>
      </c>
      <c r="D31">
        <v>33</v>
      </c>
      <c r="E31" s="6">
        <v>8.7841000000000005</v>
      </c>
      <c r="F31" s="6">
        <v>20.688089285187957</v>
      </c>
      <c r="G31" s="6">
        <f t="shared" si="1"/>
        <v>21.051294519818192</v>
      </c>
    </row>
    <row r="32" spans="1:7" x14ac:dyDescent="0.25">
      <c r="A32">
        <v>31</v>
      </c>
      <c r="B32" t="s">
        <v>20</v>
      </c>
      <c r="C32" t="str">
        <f t="shared" si="0"/>
        <v>Unripe</v>
      </c>
      <c r="D32">
        <v>33</v>
      </c>
      <c r="E32" s="6">
        <v>15.750400000000001</v>
      </c>
      <c r="F32" s="6">
        <v>34.200421903616167</v>
      </c>
      <c r="G32" s="6">
        <f t="shared" si="1"/>
        <v>30.852781719817823</v>
      </c>
    </row>
    <row r="33" spans="1:7" x14ac:dyDescent="0.25">
      <c r="A33">
        <v>32</v>
      </c>
      <c r="B33" t="s">
        <v>20</v>
      </c>
      <c r="C33" t="str">
        <f t="shared" si="0"/>
        <v>Unripe</v>
      </c>
      <c r="D33">
        <v>33</v>
      </c>
      <c r="E33" s="6">
        <v>13.1761</v>
      </c>
      <c r="F33" s="6">
        <v>27.955991775484389</v>
      </c>
      <c r="G33" s="6">
        <f t="shared" si="1"/>
        <v>27.450854709007199</v>
      </c>
    </row>
    <row r="34" spans="1:7" x14ac:dyDescent="0.25">
      <c r="A34">
        <v>33</v>
      </c>
      <c r="B34" t="s">
        <v>20</v>
      </c>
      <c r="C34" t="str">
        <f t="shared" si="0"/>
        <v>Ripe</v>
      </c>
      <c r="D34">
        <v>37</v>
      </c>
      <c r="E34" s="6">
        <v>7.8753000000000002</v>
      </c>
      <c r="F34" s="6">
        <v>20.093031817741704</v>
      </c>
      <c r="G34" s="6">
        <f t="shared" si="1"/>
        <v>19.598762499934125</v>
      </c>
    </row>
    <row r="35" spans="1:7" x14ac:dyDescent="0.25">
      <c r="A35">
        <v>34</v>
      </c>
      <c r="B35" t="s">
        <v>20</v>
      </c>
      <c r="C35" t="str">
        <f t="shared" si="0"/>
        <v>Ripe</v>
      </c>
      <c r="D35">
        <v>37</v>
      </c>
      <c r="E35" s="6">
        <v>9.3092000000000006</v>
      </c>
      <c r="F35" s="6">
        <v>20.717411277292591</v>
      </c>
      <c r="G35" s="6">
        <f t="shared" si="1"/>
        <v>21.866831869150541</v>
      </c>
    </row>
    <row r="36" spans="1:7" x14ac:dyDescent="0.25">
      <c r="A36">
        <v>35</v>
      </c>
      <c r="B36" t="s">
        <v>20</v>
      </c>
      <c r="C36" t="str">
        <f t="shared" si="0"/>
        <v>Ripe</v>
      </c>
      <c r="D36">
        <v>37</v>
      </c>
      <c r="E36" s="6">
        <v>11.1305</v>
      </c>
      <c r="F36" s="6">
        <v>25.335550740663077</v>
      </c>
      <c r="G36" s="6">
        <f t="shared" si="1"/>
        <v>24.580358914910292</v>
      </c>
    </row>
    <row r="37" spans="1:7" x14ac:dyDescent="0.25">
      <c r="A37">
        <v>36</v>
      </c>
      <c r="B37" t="s">
        <v>20</v>
      </c>
      <c r="C37" t="str">
        <f t="shared" si="0"/>
        <v>Ripe</v>
      </c>
      <c r="D37">
        <v>37</v>
      </c>
      <c r="E37" s="6">
        <v>13.9094</v>
      </c>
      <c r="F37" s="6">
        <v>29.069125371984242</v>
      </c>
      <c r="G37" s="6">
        <f t="shared" si="1"/>
        <v>28.44161350737</v>
      </c>
    </row>
    <row r="38" spans="1:7" x14ac:dyDescent="0.25">
      <c r="A38">
        <v>37</v>
      </c>
      <c r="B38" t="s">
        <v>20</v>
      </c>
      <c r="C38" t="str">
        <f t="shared" si="0"/>
        <v>Ripe</v>
      </c>
      <c r="D38">
        <v>37</v>
      </c>
      <c r="E38" s="6">
        <v>15.738799999999999</v>
      </c>
      <c r="F38" s="6">
        <v>30.696464629596854</v>
      </c>
      <c r="G38" s="6">
        <f t="shared" si="1"/>
        <v>30.83790438470146</v>
      </c>
    </row>
    <row r="39" spans="1:7" x14ac:dyDescent="0.25">
      <c r="A39">
        <v>38</v>
      </c>
      <c r="B39" t="s">
        <v>20</v>
      </c>
      <c r="C39" t="str">
        <f t="shared" si="0"/>
        <v>Ripe</v>
      </c>
      <c r="D39">
        <v>37</v>
      </c>
      <c r="E39" s="6">
        <v>17.400500000000001</v>
      </c>
      <c r="F39" s="6">
        <v>31.489080983171277</v>
      </c>
      <c r="G39" s="6">
        <f t="shared" si="1"/>
        <v>32.932228783285069</v>
      </c>
    </row>
    <row r="40" spans="1:7" x14ac:dyDescent="0.25">
      <c r="A40">
        <v>39</v>
      </c>
      <c r="B40" t="s">
        <v>20</v>
      </c>
      <c r="C40" t="str">
        <f t="shared" si="0"/>
        <v>Ripe</v>
      </c>
      <c r="D40">
        <v>37</v>
      </c>
      <c r="E40" s="6">
        <v>19.181899999999999</v>
      </c>
      <c r="F40" s="6">
        <v>36.505428645960933</v>
      </c>
      <c r="G40" s="6">
        <f t="shared" si="1"/>
        <v>35.102042639049891</v>
      </c>
    </row>
    <row r="41" spans="1:7" x14ac:dyDescent="0.25">
      <c r="A41">
        <v>40</v>
      </c>
      <c r="B41" t="s">
        <v>20</v>
      </c>
      <c r="C41" t="str">
        <f t="shared" si="0"/>
        <v>Ripe</v>
      </c>
      <c r="D41">
        <v>37</v>
      </c>
      <c r="E41" s="6">
        <v>21.297599999999999</v>
      </c>
      <c r="F41" s="6">
        <v>38.168668644460801</v>
      </c>
      <c r="G41" s="6">
        <f t="shared" si="1"/>
        <v>37.590582821732333</v>
      </c>
    </row>
    <row r="42" spans="1:7" x14ac:dyDescent="0.25">
      <c r="A42">
        <v>41</v>
      </c>
      <c r="B42" t="s">
        <v>20</v>
      </c>
      <c r="C42" t="str">
        <f t="shared" si="0"/>
        <v>Ripe</v>
      </c>
      <c r="D42">
        <v>37</v>
      </c>
      <c r="E42" s="6">
        <v>23.977900000000002</v>
      </c>
      <c r="F42" s="6">
        <v>40.877288531811146</v>
      </c>
      <c r="G42" s="6">
        <f t="shared" si="1"/>
        <v>40.623819562949549</v>
      </c>
    </row>
    <row r="43" spans="1:7" x14ac:dyDescent="0.25">
      <c r="A43">
        <v>42</v>
      </c>
      <c r="B43" t="s">
        <v>20</v>
      </c>
      <c r="C43" t="str">
        <f t="shared" si="0"/>
        <v>Ripe</v>
      </c>
      <c r="D43">
        <v>37</v>
      </c>
      <c r="E43" s="6">
        <v>26.188600000000001</v>
      </c>
      <c r="F43" s="6">
        <v>44.791546103946644</v>
      </c>
      <c r="G43" s="6">
        <f t="shared" si="1"/>
        <v>43.038249049934436</v>
      </c>
    </row>
    <row r="44" spans="1:7" x14ac:dyDescent="0.25">
      <c r="A44">
        <v>43</v>
      </c>
      <c r="B44" t="s">
        <v>20</v>
      </c>
      <c r="C44" t="str">
        <f t="shared" si="0"/>
        <v>Ripe</v>
      </c>
      <c r="D44">
        <v>37</v>
      </c>
      <c r="E44" s="6">
        <v>29.775200000000002</v>
      </c>
      <c r="F44" s="6">
        <v>46.437769411191624</v>
      </c>
      <c r="G44" s="6">
        <f t="shared" si="1"/>
        <v>46.810831953088631</v>
      </c>
    </row>
    <row r="45" spans="1:7" x14ac:dyDescent="0.25">
      <c r="A45">
        <v>44</v>
      </c>
      <c r="B45" t="s">
        <v>20</v>
      </c>
      <c r="C45" t="str">
        <f t="shared" si="0"/>
        <v>Ripe</v>
      </c>
      <c r="D45">
        <v>37</v>
      </c>
      <c r="E45" s="6">
        <v>34.8765</v>
      </c>
      <c r="F45" s="6">
        <v>55.411127798528753</v>
      </c>
      <c r="G45" s="6">
        <f t="shared" si="1"/>
        <v>51.916636535984381</v>
      </c>
    </row>
    <row r="46" spans="1:7" x14ac:dyDescent="0.25">
      <c r="A46">
        <v>45</v>
      </c>
      <c r="B46" t="s">
        <v>20</v>
      </c>
      <c r="C46" t="str">
        <f t="shared" si="0"/>
        <v>Ripe</v>
      </c>
      <c r="D46">
        <v>37</v>
      </c>
      <c r="E46" s="6">
        <v>31.254000000000001</v>
      </c>
      <c r="F46" s="6">
        <v>50.125300809592588</v>
      </c>
      <c r="G46" s="6">
        <f t="shared" si="1"/>
        <v>48.320046646673973</v>
      </c>
    </row>
    <row r="47" spans="1:7" x14ac:dyDescent="0.25">
      <c r="A47">
        <v>46</v>
      </c>
      <c r="B47" t="s">
        <v>20</v>
      </c>
      <c r="C47" t="str">
        <f t="shared" si="0"/>
        <v>Unripe</v>
      </c>
      <c r="D47">
        <v>8</v>
      </c>
      <c r="E47" s="6">
        <v>0.56020000000000003</v>
      </c>
      <c r="F47" s="6">
        <v>3.263880735415563</v>
      </c>
      <c r="G47" s="6">
        <f t="shared" si="1"/>
        <v>3.4732832509956455</v>
      </c>
    </row>
    <row r="48" spans="1:7" x14ac:dyDescent="0.25">
      <c r="A48">
        <v>47</v>
      </c>
      <c r="B48" t="s">
        <v>20</v>
      </c>
      <c r="C48" t="str">
        <f t="shared" si="0"/>
        <v>Unripe</v>
      </c>
      <c r="D48">
        <v>8</v>
      </c>
      <c r="E48" s="6">
        <v>0.63890000000000002</v>
      </c>
      <c r="F48" s="6">
        <v>3.4598713841277471</v>
      </c>
      <c r="G48" s="6">
        <f t="shared" si="1"/>
        <v>3.7854196214221312</v>
      </c>
    </row>
    <row r="49" spans="1:7" x14ac:dyDescent="0.25">
      <c r="A49">
        <v>48</v>
      </c>
      <c r="B49" t="s">
        <v>20</v>
      </c>
      <c r="C49" t="str">
        <f t="shared" si="0"/>
        <v>Unripe</v>
      </c>
      <c r="D49">
        <v>8</v>
      </c>
      <c r="E49" s="6">
        <v>0.37480000000000002</v>
      </c>
      <c r="F49" s="6">
        <v>2.4572969806437346</v>
      </c>
      <c r="G49" s="6">
        <f t="shared" si="1"/>
        <v>2.6697788312702633</v>
      </c>
    </row>
    <row r="50" spans="1:7" x14ac:dyDescent="0.25">
      <c r="A50">
        <v>49</v>
      </c>
      <c r="B50" t="s">
        <v>20</v>
      </c>
      <c r="C50" t="str">
        <f t="shared" si="0"/>
        <v>Unripe</v>
      </c>
      <c r="D50">
        <v>8</v>
      </c>
      <c r="E50" s="6">
        <v>0.45639999999999997</v>
      </c>
      <c r="F50" s="6">
        <v>2.8428557515023796</v>
      </c>
      <c r="G50" s="6">
        <f t="shared" si="1"/>
        <v>3.0372322953687063</v>
      </c>
    </row>
    <row r="51" spans="1:7" x14ac:dyDescent="0.25">
      <c r="A51">
        <v>50</v>
      </c>
      <c r="B51" t="s">
        <v>20</v>
      </c>
      <c r="C51" t="str">
        <f t="shared" si="0"/>
        <v>Unripe</v>
      </c>
      <c r="D51">
        <v>8</v>
      </c>
      <c r="E51" s="6">
        <v>0.45600000000000002</v>
      </c>
      <c r="F51" s="6">
        <v>3.0176723227107738</v>
      </c>
      <c r="G51" s="6">
        <f t="shared" si="1"/>
        <v>3.0354894161867638</v>
      </c>
    </row>
    <row r="52" spans="1:7" x14ac:dyDescent="0.25">
      <c r="A52">
        <v>51</v>
      </c>
      <c r="B52" t="s">
        <v>20</v>
      </c>
      <c r="C52" t="str">
        <f t="shared" si="0"/>
        <v>Unripe</v>
      </c>
      <c r="D52">
        <v>8</v>
      </c>
      <c r="E52" s="6">
        <v>0.5615</v>
      </c>
      <c r="F52" s="6">
        <v>3.3092791369884718</v>
      </c>
      <c r="G52" s="6">
        <f t="shared" si="1"/>
        <v>3.4785576835371419</v>
      </c>
    </row>
    <row r="53" spans="1:7" x14ac:dyDescent="0.25">
      <c r="A53">
        <v>52</v>
      </c>
      <c r="B53" t="s">
        <v>20</v>
      </c>
      <c r="C53" t="str">
        <f t="shared" si="0"/>
        <v>Unripe</v>
      </c>
      <c r="D53">
        <v>14</v>
      </c>
      <c r="E53" s="6">
        <v>1.1769000000000001</v>
      </c>
      <c r="F53" s="6">
        <v>5.7090553304158718</v>
      </c>
      <c r="G53" s="6">
        <f t="shared" si="1"/>
        <v>5.6467302757835114</v>
      </c>
    </row>
    <row r="54" spans="1:7" x14ac:dyDescent="0.25">
      <c r="A54">
        <v>53</v>
      </c>
      <c r="B54" t="s">
        <v>20</v>
      </c>
      <c r="C54" t="str">
        <f t="shared" si="0"/>
        <v>Unripe</v>
      </c>
      <c r="D54">
        <v>14</v>
      </c>
      <c r="E54" s="6">
        <v>1.2652000000000001</v>
      </c>
      <c r="F54" s="6">
        <v>5.4807741593252066</v>
      </c>
      <c r="G54" s="6">
        <f t="shared" si="1"/>
        <v>5.9206024156587516</v>
      </c>
    </row>
    <row r="55" spans="1:7" x14ac:dyDescent="0.25">
      <c r="A55">
        <v>54</v>
      </c>
      <c r="B55" t="s">
        <v>20</v>
      </c>
      <c r="C55" t="str">
        <f t="shared" si="0"/>
        <v>Unripe</v>
      </c>
      <c r="D55">
        <v>14</v>
      </c>
      <c r="E55" s="6">
        <v>1.64</v>
      </c>
      <c r="F55" s="6">
        <v>6.8129900194574304</v>
      </c>
      <c r="G55" s="6">
        <f t="shared" si="1"/>
        <v>7.0167323976929596</v>
      </c>
    </row>
    <row r="56" spans="1:7" x14ac:dyDescent="0.25">
      <c r="A56">
        <v>55</v>
      </c>
      <c r="B56" t="s">
        <v>20</v>
      </c>
      <c r="C56" t="str">
        <f t="shared" si="0"/>
        <v>Unripe</v>
      </c>
      <c r="D56">
        <v>14</v>
      </c>
      <c r="E56" s="6">
        <v>0.95130000000000003</v>
      </c>
      <c r="F56" s="6">
        <v>4.621119442569757</v>
      </c>
      <c r="G56" s="6">
        <f t="shared" si="1"/>
        <v>4.9123911236717595</v>
      </c>
    </row>
    <row r="57" spans="1:7" x14ac:dyDescent="0.25">
      <c r="A57">
        <v>56</v>
      </c>
      <c r="B57" t="s">
        <v>20</v>
      </c>
      <c r="C57" t="str">
        <f t="shared" si="0"/>
        <v>Unripe</v>
      </c>
      <c r="D57">
        <v>14</v>
      </c>
      <c r="E57" s="6">
        <v>0.94950000000000001</v>
      </c>
      <c r="F57" s="6">
        <v>4.5990259496437274</v>
      </c>
      <c r="G57" s="6">
        <f t="shared" si="1"/>
        <v>4.9063041824027582</v>
      </c>
    </row>
    <row r="58" spans="1:7" x14ac:dyDescent="0.25">
      <c r="A58">
        <v>57</v>
      </c>
      <c r="B58" t="s">
        <v>20</v>
      </c>
      <c r="C58" t="str">
        <f t="shared" si="0"/>
        <v>Unripe</v>
      </c>
      <c r="D58">
        <v>21</v>
      </c>
      <c r="E58" s="6">
        <v>3.1871999999999998</v>
      </c>
      <c r="F58" s="6">
        <v>11.044789924182908</v>
      </c>
      <c r="G58" s="6">
        <f t="shared" si="1"/>
        <v>10.840374799051247</v>
      </c>
    </row>
    <row r="59" spans="1:7" x14ac:dyDescent="0.25">
      <c r="A59">
        <v>58</v>
      </c>
      <c r="B59" t="s">
        <v>20</v>
      </c>
      <c r="C59" t="str">
        <f t="shared" si="0"/>
        <v>Unripe</v>
      </c>
      <c r="D59">
        <v>21</v>
      </c>
      <c r="E59" s="6">
        <v>1.4574</v>
      </c>
      <c r="F59" s="6">
        <v>6.3445548752241772</v>
      </c>
      <c r="G59" s="6">
        <f t="shared" si="1"/>
        <v>6.4949262997388777</v>
      </c>
    </row>
    <row r="60" spans="1:7" x14ac:dyDescent="0.25">
      <c r="A60">
        <v>59</v>
      </c>
      <c r="B60" t="s">
        <v>20</v>
      </c>
      <c r="C60" t="str">
        <f t="shared" si="0"/>
        <v>Unripe</v>
      </c>
      <c r="D60">
        <v>21</v>
      </c>
      <c r="E60" s="6">
        <v>5.6905000000000001</v>
      </c>
      <c r="F60" s="6">
        <v>16.262526067476106</v>
      </c>
      <c r="G60" s="6">
        <f t="shared" si="1"/>
        <v>15.84333539868908</v>
      </c>
    </row>
    <row r="61" spans="1:7" x14ac:dyDescent="0.25">
      <c r="A61">
        <v>60</v>
      </c>
      <c r="B61" t="s">
        <v>20</v>
      </c>
      <c r="C61" t="str">
        <f t="shared" si="0"/>
        <v>Unripe</v>
      </c>
      <c r="D61">
        <v>21</v>
      </c>
      <c r="E61" s="6">
        <v>2.0268999999999999</v>
      </c>
      <c r="F61" s="6">
        <v>8.2250088854703716</v>
      </c>
      <c r="G61" s="6">
        <f t="shared" si="1"/>
        <v>8.0603735414347604</v>
      </c>
    </row>
    <row r="62" spans="1:7" x14ac:dyDescent="0.25">
      <c r="A62">
        <v>61</v>
      </c>
      <c r="B62" t="s">
        <v>20</v>
      </c>
      <c r="C62" t="str">
        <f t="shared" si="0"/>
        <v>Unripe</v>
      </c>
      <c r="D62">
        <v>21</v>
      </c>
      <c r="E62" s="6">
        <v>3.9786000000000001</v>
      </c>
      <c r="F62" s="6">
        <v>12.682748680861632</v>
      </c>
      <c r="G62" s="6">
        <f t="shared" si="1"/>
        <v>12.534321079257891</v>
      </c>
    </row>
    <row r="63" spans="1:7" x14ac:dyDescent="0.25">
      <c r="A63">
        <v>62</v>
      </c>
      <c r="B63" t="s">
        <v>20</v>
      </c>
      <c r="C63" t="str">
        <f t="shared" si="0"/>
        <v>Unripe</v>
      </c>
      <c r="D63">
        <v>21</v>
      </c>
      <c r="E63" s="6">
        <v>4.9980000000000002</v>
      </c>
      <c r="F63" s="6">
        <v>15.431025927716135</v>
      </c>
      <c r="G63" s="6">
        <f t="shared" si="1"/>
        <v>14.553061175096776</v>
      </c>
    </row>
    <row r="64" spans="1:7" x14ac:dyDescent="0.25">
      <c r="A64">
        <v>63</v>
      </c>
      <c r="B64" t="s">
        <v>20</v>
      </c>
      <c r="C64" t="str">
        <f t="shared" si="0"/>
        <v>Unripe</v>
      </c>
      <c r="D64">
        <v>27</v>
      </c>
      <c r="E64" s="6">
        <v>6.9604999999999997</v>
      </c>
      <c r="F64" s="6">
        <v>18.764076107474622</v>
      </c>
      <c r="G64" s="6">
        <f t="shared" si="1"/>
        <v>18.076816577110499</v>
      </c>
    </row>
    <row r="65" spans="1:7" x14ac:dyDescent="0.25">
      <c r="A65">
        <v>64</v>
      </c>
      <c r="B65" t="s">
        <v>20</v>
      </c>
      <c r="C65" t="str">
        <f t="shared" si="0"/>
        <v>Unripe</v>
      </c>
      <c r="D65">
        <v>27</v>
      </c>
      <c r="E65" s="6">
        <v>9.2431000000000001</v>
      </c>
      <c r="F65" s="6">
        <v>23.176840183737596</v>
      </c>
      <c r="G65" s="6">
        <f t="shared" si="1"/>
        <v>21.765062287218896</v>
      </c>
    </row>
    <row r="66" spans="1:7" x14ac:dyDescent="0.25">
      <c r="A66">
        <v>65</v>
      </c>
      <c r="B66" t="s">
        <v>20</v>
      </c>
      <c r="C66" t="str">
        <f t="shared" si="0"/>
        <v>Unripe</v>
      </c>
      <c r="D66">
        <v>27</v>
      </c>
      <c r="E66" s="6">
        <v>9.9298000000000002</v>
      </c>
      <c r="F66" s="6">
        <v>21.070763707168055</v>
      </c>
      <c r="G66" s="6">
        <f t="shared" si="1"/>
        <v>22.810483343877987</v>
      </c>
    </row>
    <row r="67" spans="1:7" x14ac:dyDescent="0.25">
      <c r="A67">
        <v>66</v>
      </c>
      <c r="B67" t="s">
        <v>20</v>
      </c>
      <c r="C67" t="str">
        <f t="shared" ref="C67:C130" si="2">+IF(D67&gt;33,"Ripe","Unripe")</f>
        <v>Unripe</v>
      </c>
      <c r="D67">
        <v>27</v>
      </c>
      <c r="E67" s="6">
        <v>9.2621000000000002</v>
      </c>
      <c r="F67" s="6">
        <v>20.702600787403689</v>
      </c>
      <c r="G67" s="6">
        <f t="shared" ref="G67:G130" si="3">5.0756*E67^0.65465</f>
        <v>21.794340933861463</v>
      </c>
    </row>
    <row r="68" spans="1:7" x14ac:dyDescent="0.25">
      <c r="A68">
        <v>67</v>
      </c>
      <c r="B68" t="s">
        <v>20</v>
      </c>
      <c r="C68" t="str">
        <f t="shared" si="2"/>
        <v>Unripe</v>
      </c>
      <c r="D68">
        <v>27</v>
      </c>
      <c r="E68" s="6">
        <v>9.2120999999999995</v>
      </c>
      <c r="F68" s="6">
        <v>20.887419857759877</v>
      </c>
      <c r="G68" s="6">
        <f t="shared" si="3"/>
        <v>21.717247200665994</v>
      </c>
    </row>
    <row r="69" spans="1:7" x14ac:dyDescent="0.25">
      <c r="A69">
        <v>68</v>
      </c>
      <c r="B69" t="s">
        <v>20</v>
      </c>
      <c r="C69" t="str">
        <f t="shared" si="2"/>
        <v>Unripe</v>
      </c>
      <c r="D69">
        <v>33</v>
      </c>
      <c r="E69" s="6">
        <v>8.4664999999999999</v>
      </c>
      <c r="F69" s="6">
        <v>21.516183006578018</v>
      </c>
      <c r="G69" s="6">
        <f t="shared" si="3"/>
        <v>20.549854684457667</v>
      </c>
    </row>
    <row r="70" spans="1:7" x14ac:dyDescent="0.25">
      <c r="A70">
        <v>69</v>
      </c>
      <c r="B70" t="s">
        <v>20</v>
      </c>
      <c r="C70" t="str">
        <f t="shared" si="2"/>
        <v>Unripe</v>
      </c>
      <c r="D70">
        <v>33</v>
      </c>
      <c r="E70" s="6">
        <v>12.690899999999999</v>
      </c>
      <c r="F70" s="6">
        <v>30.234587157782634</v>
      </c>
      <c r="G70" s="6">
        <f t="shared" si="3"/>
        <v>26.784818188630389</v>
      </c>
    </row>
    <row r="71" spans="1:7" x14ac:dyDescent="0.25">
      <c r="A71">
        <v>70</v>
      </c>
      <c r="B71" t="s">
        <v>20</v>
      </c>
      <c r="C71" t="str">
        <f t="shared" si="2"/>
        <v>Unripe</v>
      </c>
      <c r="D71">
        <v>33</v>
      </c>
      <c r="E71" s="6">
        <v>16.355399999999999</v>
      </c>
      <c r="F71" s="6">
        <v>36.722771445446</v>
      </c>
      <c r="G71" s="6">
        <f t="shared" si="3"/>
        <v>31.623553805065715</v>
      </c>
    </row>
    <row r="72" spans="1:7" x14ac:dyDescent="0.25">
      <c r="A72">
        <v>71</v>
      </c>
      <c r="B72" t="s">
        <v>20</v>
      </c>
      <c r="C72" t="str">
        <f t="shared" si="2"/>
        <v>Unripe</v>
      </c>
      <c r="D72">
        <v>33</v>
      </c>
      <c r="E72" s="6">
        <v>16.9619</v>
      </c>
      <c r="F72" s="6">
        <v>34.961397113459157</v>
      </c>
      <c r="G72" s="6">
        <f t="shared" si="3"/>
        <v>32.386414440693358</v>
      </c>
    </row>
    <row r="73" spans="1:7" x14ac:dyDescent="0.25">
      <c r="A73">
        <v>72</v>
      </c>
      <c r="B73" t="s">
        <v>20</v>
      </c>
      <c r="C73" t="str">
        <f t="shared" si="2"/>
        <v>Unripe</v>
      </c>
      <c r="D73">
        <v>33</v>
      </c>
      <c r="E73" s="6">
        <v>11.564</v>
      </c>
      <c r="F73" s="6">
        <v>25.82900761687532</v>
      </c>
      <c r="G73" s="6">
        <f t="shared" si="3"/>
        <v>25.20293360082529</v>
      </c>
    </row>
    <row r="74" spans="1:7" x14ac:dyDescent="0.25">
      <c r="A74">
        <v>73</v>
      </c>
      <c r="B74" t="s">
        <v>20</v>
      </c>
      <c r="C74" t="str">
        <f t="shared" si="2"/>
        <v>Ripe</v>
      </c>
      <c r="D74">
        <v>37</v>
      </c>
      <c r="E74" s="6">
        <v>8.3879999999999999</v>
      </c>
      <c r="F74" s="6">
        <v>20.186749334384146</v>
      </c>
      <c r="G74" s="6">
        <f t="shared" si="3"/>
        <v>20.424920487590118</v>
      </c>
    </row>
    <row r="75" spans="1:7" x14ac:dyDescent="0.25">
      <c r="A75">
        <v>74</v>
      </c>
      <c r="B75" t="s">
        <v>20</v>
      </c>
      <c r="C75" t="str">
        <f t="shared" si="2"/>
        <v>Ripe</v>
      </c>
      <c r="D75">
        <v>37</v>
      </c>
      <c r="E75" s="6">
        <v>10.7394</v>
      </c>
      <c r="F75" s="6">
        <v>23.304548629765286</v>
      </c>
      <c r="G75" s="6">
        <f t="shared" si="3"/>
        <v>24.011453914990117</v>
      </c>
    </row>
    <row r="76" spans="1:7" x14ac:dyDescent="0.25">
      <c r="A76">
        <v>75</v>
      </c>
      <c r="B76" t="s">
        <v>20</v>
      </c>
      <c r="C76" t="str">
        <f t="shared" si="2"/>
        <v>Ripe</v>
      </c>
      <c r="D76">
        <v>37</v>
      </c>
      <c r="E76" s="6">
        <v>11.552199999999999</v>
      </c>
      <c r="F76" s="6">
        <v>24.275282924609154</v>
      </c>
      <c r="G76" s="6">
        <f t="shared" si="3"/>
        <v>25.186094816195126</v>
      </c>
    </row>
    <row r="77" spans="1:7" x14ac:dyDescent="0.25">
      <c r="A77">
        <v>76</v>
      </c>
      <c r="B77" t="s">
        <v>20</v>
      </c>
      <c r="C77" t="str">
        <f t="shared" si="2"/>
        <v>Ripe</v>
      </c>
      <c r="D77">
        <v>37</v>
      </c>
      <c r="E77" s="6">
        <v>12.4414</v>
      </c>
      <c r="F77" s="6">
        <v>24.200455215593621</v>
      </c>
      <c r="G77" s="6">
        <f t="shared" si="3"/>
        <v>26.438909929224998</v>
      </c>
    </row>
    <row r="78" spans="1:7" x14ac:dyDescent="0.25">
      <c r="A78">
        <v>77</v>
      </c>
      <c r="B78" t="s">
        <v>20</v>
      </c>
      <c r="C78" t="str">
        <f t="shared" si="2"/>
        <v>Ripe</v>
      </c>
      <c r="D78">
        <v>37</v>
      </c>
      <c r="E78" s="6">
        <v>15.628399999999999</v>
      </c>
      <c r="F78" s="6">
        <v>31.764009232883168</v>
      </c>
      <c r="G78" s="6">
        <f t="shared" si="3"/>
        <v>30.696123115877445</v>
      </c>
    </row>
    <row r="79" spans="1:7" x14ac:dyDescent="0.25">
      <c r="A79">
        <v>78</v>
      </c>
      <c r="B79" t="s">
        <v>20</v>
      </c>
      <c r="C79" t="str">
        <f t="shared" si="2"/>
        <v>Ripe</v>
      </c>
      <c r="D79">
        <v>37</v>
      </c>
      <c r="E79" s="6">
        <v>16.690899999999999</v>
      </c>
      <c r="F79" s="6">
        <v>29.717637265216229</v>
      </c>
      <c r="G79" s="6">
        <f t="shared" si="3"/>
        <v>32.046732882740464</v>
      </c>
    </row>
    <row r="80" spans="1:7" x14ac:dyDescent="0.25">
      <c r="A80">
        <v>79</v>
      </c>
      <c r="B80" t="s">
        <v>20</v>
      </c>
      <c r="C80" t="str">
        <f t="shared" si="2"/>
        <v>Ripe</v>
      </c>
      <c r="D80">
        <v>37</v>
      </c>
      <c r="E80" s="6">
        <v>18.2193</v>
      </c>
      <c r="F80" s="6">
        <v>31.195735910317993</v>
      </c>
      <c r="G80" s="6">
        <f t="shared" si="3"/>
        <v>33.938641756239498</v>
      </c>
    </row>
    <row r="81" spans="1:7" x14ac:dyDescent="0.25">
      <c r="A81">
        <v>80</v>
      </c>
      <c r="B81" t="s">
        <v>20</v>
      </c>
      <c r="C81" t="str">
        <f t="shared" si="2"/>
        <v>Ripe</v>
      </c>
      <c r="D81">
        <v>37</v>
      </c>
      <c r="E81" s="6">
        <v>19.5335</v>
      </c>
      <c r="F81" s="6">
        <v>35.96153337855818</v>
      </c>
      <c r="G81" s="6">
        <f t="shared" si="3"/>
        <v>35.521930439607914</v>
      </c>
    </row>
    <row r="82" spans="1:7" x14ac:dyDescent="0.25">
      <c r="A82">
        <v>81</v>
      </c>
      <c r="B82" t="s">
        <v>20</v>
      </c>
      <c r="C82" t="str">
        <f t="shared" si="2"/>
        <v>Ripe</v>
      </c>
      <c r="D82">
        <v>37</v>
      </c>
      <c r="E82" s="6">
        <v>22.039200000000001</v>
      </c>
      <c r="F82" s="6">
        <v>39.428125738613403</v>
      </c>
      <c r="G82" s="6">
        <f t="shared" si="3"/>
        <v>38.442403798270725</v>
      </c>
    </row>
    <row r="83" spans="1:7" x14ac:dyDescent="0.25">
      <c r="A83">
        <v>82</v>
      </c>
      <c r="B83" t="s">
        <v>20</v>
      </c>
      <c r="C83" t="str">
        <f t="shared" si="2"/>
        <v>Ripe</v>
      </c>
      <c r="D83">
        <v>37</v>
      </c>
      <c r="E83" s="6">
        <v>22.389900000000001</v>
      </c>
      <c r="F83" s="6">
        <v>39.748244190277951</v>
      </c>
      <c r="G83" s="6">
        <f t="shared" si="3"/>
        <v>38.841771698277356</v>
      </c>
    </row>
    <row r="84" spans="1:7" x14ac:dyDescent="0.25">
      <c r="A84">
        <v>83</v>
      </c>
      <c r="B84" t="s">
        <v>20</v>
      </c>
      <c r="C84" t="str">
        <f t="shared" si="2"/>
        <v>Ripe</v>
      </c>
      <c r="D84">
        <v>37</v>
      </c>
      <c r="E84" s="6">
        <v>23.393799999999999</v>
      </c>
      <c r="F84" s="6">
        <v>39.108146590485759</v>
      </c>
      <c r="G84" s="6">
        <f t="shared" si="3"/>
        <v>39.973226972357857</v>
      </c>
    </row>
    <row r="85" spans="1:7" x14ac:dyDescent="0.25">
      <c r="A85">
        <v>84</v>
      </c>
      <c r="B85" t="s">
        <v>20</v>
      </c>
      <c r="C85" t="str">
        <f t="shared" si="2"/>
        <v>Ripe</v>
      </c>
      <c r="D85">
        <v>37</v>
      </c>
      <c r="E85" s="6">
        <v>24.356300000000001</v>
      </c>
      <c r="F85" s="6">
        <v>42.236220918069009</v>
      </c>
      <c r="G85" s="6">
        <f t="shared" si="3"/>
        <v>41.042375161440731</v>
      </c>
    </row>
    <row r="86" spans="1:7" x14ac:dyDescent="0.25">
      <c r="A86">
        <v>85</v>
      </c>
      <c r="B86" t="s">
        <v>20</v>
      </c>
      <c r="C86" t="str">
        <f t="shared" si="2"/>
        <v>Ripe</v>
      </c>
      <c r="D86">
        <v>37</v>
      </c>
      <c r="E86" s="6">
        <v>24.700700000000001</v>
      </c>
      <c r="F86" s="6">
        <v>42.832294902672174</v>
      </c>
      <c r="G86" s="6">
        <f t="shared" si="3"/>
        <v>41.421374528493445</v>
      </c>
    </row>
    <row r="87" spans="1:7" x14ac:dyDescent="0.25">
      <c r="A87">
        <v>86</v>
      </c>
      <c r="B87" t="s">
        <v>20</v>
      </c>
      <c r="C87" t="str">
        <f t="shared" si="2"/>
        <v>Ripe</v>
      </c>
      <c r="D87">
        <v>37</v>
      </c>
      <c r="E87" s="6">
        <v>27.214300000000001</v>
      </c>
      <c r="F87" s="6">
        <v>43.963299711271361</v>
      </c>
      <c r="G87" s="6">
        <f t="shared" si="3"/>
        <v>44.134413000048653</v>
      </c>
    </row>
    <row r="88" spans="1:7" x14ac:dyDescent="0.25">
      <c r="A88">
        <v>87</v>
      </c>
      <c r="B88" t="s">
        <v>20</v>
      </c>
      <c r="C88" t="str">
        <f t="shared" si="2"/>
        <v>Ripe</v>
      </c>
      <c r="D88">
        <v>37</v>
      </c>
      <c r="E88" s="6">
        <v>28.346599999999999</v>
      </c>
      <c r="F88" s="6">
        <v>44.540746628077571</v>
      </c>
      <c r="G88" s="6">
        <f t="shared" si="3"/>
        <v>45.328062109865144</v>
      </c>
    </row>
    <row r="89" spans="1:7" x14ac:dyDescent="0.25">
      <c r="A89">
        <v>88</v>
      </c>
      <c r="B89" t="s">
        <v>20</v>
      </c>
      <c r="C89" t="str">
        <f t="shared" si="2"/>
        <v>Ripe</v>
      </c>
      <c r="D89">
        <v>37</v>
      </c>
      <c r="E89" s="6">
        <v>32.179600000000001</v>
      </c>
      <c r="F89" s="6">
        <v>51.398531915943437</v>
      </c>
      <c r="G89" s="6">
        <f t="shared" si="3"/>
        <v>49.252134366143402</v>
      </c>
    </row>
    <row r="90" spans="1:7" x14ac:dyDescent="0.25">
      <c r="A90">
        <v>89</v>
      </c>
      <c r="B90" t="s">
        <v>20</v>
      </c>
      <c r="C90" t="str">
        <f t="shared" si="2"/>
        <v>Ripe</v>
      </c>
      <c r="D90">
        <v>37</v>
      </c>
      <c r="E90" s="6">
        <v>8.7138000000000009</v>
      </c>
      <c r="F90" s="6">
        <v>19.574083852266519</v>
      </c>
      <c r="G90" s="6">
        <f t="shared" si="3"/>
        <v>20.94084903987271</v>
      </c>
    </row>
    <row r="91" spans="1:7" x14ac:dyDescent="0.25">
      <c r="A91">
        <v>90</v>
      </c>
      <c r="B91" t="s">
        <v>20</v>
      </c>
      <c r="C91" t="str">
        <f t="shared" si="2"/>
        <v>Ripe</v>
      </c>
      <c r="D91">
        <v>37</v>
      </c>
      <c r="E91" s="6">
        <v>13.053699999999999</v>
      </c>
      <c r="F91" s="6">
        <v>26.37265758556968</v>
      </c>
      <c r="G91" s="6">
        <f t="shared" si="3"/>
        <v>27.283646123109243</v>
      </c>
    </row>
    <row r="92" spans="1:7" x14ac:dyDescent="0.25">
      <c r="A92">
        <v>91</v>
      </c>
      <c r="B92" t="s">
        <v>20</v>
      </c>
      <c r="C92" t="str">
        <f t="shared" si="2"/>
        <v>Ripe</v>
      </c>
      <c r="D92">
        <v>37</v>
      </c>
      <c r="E92" s="6">
        <v>7.8753000000000002</v>
      </c>
      <c r="F92" s="6">
        <v>20.093031817741704</v>
      </c>
      <c r="G92" s="6">
        <f t="shared" si="3"/>
        <v>19.598762499934125</v>
      </c>
    </row>
    <row r="93" spans="1:7" x14ac:dyDescent="0.25">
      <c r="A93">
        <v>92</v>
      </c>
      <c r="B93" t="s">
        <v>20</v>
      </c>
      <c r="C93" t="str">
        <f t="shared" si="2"/>
        <v>Ripe</v>
      </c>
      <c r="D93">
        <v>37</v>
      </c>
      <c r="E93" s="6">
        <v>8.3879999999999999</v>
      </c>
      <c r="F93" s="6">
        <v>20.186749334384146</v>
      </c>
      <c r="G93" s="6">
        <f t="shared" si="3"/>
        <v>20.424920487590118</v>
      </c>
    </row>
    <row r="94" spans="1:7" x14ac:dyDescent="0.25">
      <c r="A94">
        <v>93</v>
      </c>
      <c r="B94" t="s">
        <v>20</v>
      </c>
      <c r="C94" t="str">
        <f t="shared" si="2"/>
        <v>Ripe</v>
      </c>
      <c r="D94">
        <v>37</v>
      </c>
      <c r="E94" s="6">
        <v>8.7138000000000009</v>
      </c>
      <c r="F94" s="6">
        <v>19.574083852266519</v>
      </c>
      <c r="G94" s="6">
        <f t="shared" si="3"/>
        <v>20.94084903987271</v>
      </c>
    </row>
    <row r="95" spans="1:7" x14ac:dyDescent="0.25">
      <c r="A95">
        <v>94</v>
      </c>
      <c r="B95" t="s">
        <v>20</v>
      </c>
      <c r="C95" t="str">
        <f t="shared" si="2"/>
        <v>Ripe</v>
      </c>
      <c r="D95">
        <v>37</v>
      </c>
      <c r="E95" s="6">
        <v>9.3092000000000006</v>
      </c>
      <c r="F95" s="6">
        <v>20.717411277292591</v>
      </c>
      <c r="G95" s="6">
        <f t="shared" si="3"/>
        <v>21.866831869150541</v>
      </c>
    </row>
    <row r="96" spans="1:7" x14ac:dyDescent="0.25">
      <c r="A96">
        <v>95</v>
      </c>
      <c r="B96" t="s">
        <v>20</v>
      </c>
      <c r="C96" t="str">
        <f t="shared" si="2"/>
        <v>Ripe</v>
      </c>
      <c r="D96">
        <v>37</v>
      </c>
      <c r="E96" s="6">
        <v>10.7394</v>
      </c>
      <c r="F96" s="6">
        <v>23.304548629765286</v>
      </c>
      <c r="G96" s="6">
        <f t="shared" si="3"/>
        <v>24.011453914990117</v>
      </c>
    </row>
    <row r="97" spans="1:7" x14ac:dyDescent="0.25">
      <c r="A97">
        <v>96</v>
      </c>
      <c r="B97" t="s">
        <v>20</v>
      </c>
      <c r="C97" t="str">
        <f t="shared" si="2"/>
        <v>Ripe</v>
      </c>
      <c r="D97">
        <v>37</v>
      </c>
      <c r="E97" s="6">
        <v>10.951599999999999</v>
      </c>
      <c r="F97" s="6">
        <v>23.659030678089486</v>
      </c>
      <c r="G97" s="6">
        <f t="shared" si="3"/>
        <v>24.320997435162635</v>
      </c>
    </row>
    <row r="98" spans="1:7" x14ac:dyDescent="0.25">
      <c r="A98">
        <v>97</v>
      </c>
      <c r="B98" t="s">
        <v>20</v>
      </c>
      <c r="C98" t="str">
        <f t="shared" si="2"/>
        <v>Ripe</v>
      </c>
      <c r="D98">
        <v>37</v>
      </c>
      <c r="E98" s="6">
        <v>11.1305</v>
      </c>
      <c r="F98" s="6">
        <v>25.335550740663077</v>
      </c>
      <c r="G98" s="6">
        <f t="shared" si="3"/>
        <v>24.580358914910292</v>
      </c>
    </row>
    <row r="99" spans="1:7" x14ac:dyDescent="0.25">
      <c r="A99">
        <v>98</v>
      </c>
      <c r="B99" t="s">
        <v>20</v>
      </c>
      <c r="C99" t="str">
        <f t="shared" si="2"/>
        <v>Ripe</v>
      </c>
      <c r="D99">
        <v>37</v>
      </c>
      <c r="E99" s="6">
        <v>11.552199999999999</v>
      </c>
      <c r="F99" s="6">
        <v>24.275282924609154</v>
      </c>
      <c r="G99" s="6">
        <f t="shared" si="3"/>
        <v>25.186094816195126</v>
      </c>
    </row>
    <row r="100" spans="1:7" x14ac:dyDescent="0.25">
      <c r="A100">
        <v>99</v>
      </c>
      <c r="B100" t="s">
        <v>20</v>
      </c>
      <c r="C100" t="str">
        <f t="shared" si="2"/>
        <v>Ripe</v>
      </c>
      <c r="D100">
        <v>37</v>
      </c>
      <c r="E100" s="6">
        <v>12.0731</v>
      </c>
      <c r="F100" s="6">
        <v>26.294394352844947</v>
      </c>
      <c r="G100" s="6">
        <f t="shared" si="3"/>
        <v>25.923883716559377</v>
      </c>
    </row>
    <row r="101" spans="1:7" x14ac:dyDescent="0.25">
      <c r="A101">
        <v>100</v>
      </c>
      <c r="B101" t="s">
        <v>20</v>
      </c>
      <c r="C101" t="str">
        <f t="shared" si="2"/>
        <v>Ripe</v>
      </c>
      <c r="D101">
        <v>37</v>
      </c>
      <c r="E101" s="6">
        <v>12.4414</v>
      </c>
      <c r="F101" s="6">
        <v>24.200455215593621</v>
      </c>
      <c r="G101" s="6">
        <f t="shared" si="3"/>
        <v>26.438909929224998</v>
      </c>
    </row>
    <row r="102" spans="1:7" x14ac:dyDescent="0.25">
      <c r="A102">
        <v>101</v>
      </c>
      <c r="B102" t="s">
        <v>20</v>
      </c>
      <c r="C102" t="str">
        <f t="shared" si="2"/>
        <v>Ripe</v>
      </c>
      <c r="D102">
        <v>37</v>
      </c>
      <c r="E102" s="6">
        <v>13.053699999999999</v>
      </c>
      <c r="F102" s="6">
        <v>26.37265758556968</v>
      </c>
      <c r="G102" s="6">
        <f t="shared" si="3"/>
        <v>27.283646123109243</v>
      </c>
    </row>
    <row r="103" spans="1:7" x14ac:dyDescent="0.25">
      <c r="A103">
        <v>102</v>
      </c>
      <c r="B103" t="s">
        <v>20</v>
      </c>
      <c r="C103" t="str">
        <f t="shared" si="2"/>
        <v>Ripe</v>
      </c>
      <c r="D103">
        <v>37</v>
      </c>
      <c r="E103" s="6">
        <v>13.9094</v>
      </c>
      <c r="F103" s="6">
        <v>29.069125371984242</v>
      </c>
      <c r="G103" s="6">
        <f t="shared" si="3"/>
        <v>28.44161350737</v>
      </c>
    </row>
    <row r="104" spans="1:7" x14ac:dyDescent="0.25">
      <c r="A104">
        <v>103</v>
      </c>
      <c r="B104" t="s">
        <v>20</v>
      </c>
      <c r="C104" t="str">
        <f t="shared" si="2"/>
        <v>Ripe</v>
      </c>
      <c r="D104">
        <v>37</v>
      </c>
      <c r="E104" s="6">
        <v>15.628399999999999</v>
      </c>
      <c r="F104" s="6">
        <v>31.764009232883168</v>
      </c>
      <c r="G104" s="6">
        <f t="shared" si="3"/>
        <v>30.696123115877445</v>
      </c>
    </row>
    <row r="105" spans="1:7" x14ac:dyDescent="0.25">
      <c r="A105">
        <v>104</v>
      </c>
      <c r="B105" t="s">
        <v>20</v>
      </c>
      <c r="C105" t="str">
        <f t="shared" si="2"/>
        <v>Ripe</v>
      </c>
      <c r="D105">
        <v>37</v>
      </c>
      <c r="E105" s="6">
        <v>15.738799999999999</v>
      </c>
      <c r="F105" s="6">
        <v>30.696464629596854</v>
      </c>
      <c r="G105" s="6">
        <f t="shared" si="3"/>
        <v>30.83790438470146</v>
      </c>
    </row>
    <row r="106" spans="1:7" x14ac:dyDescent="0.25">
      <c r="A106">
        <v>105</v>
      </c>
      <c r="B106" t="s">
        <v>20</v>
      </c>
      <c r="C106" t="str">
        <f t="shared" si="2"/>
        <v>Ripe</v>
      </c>
      <c r="D106">
        <v>37</v>
      </c>
      <c r="E106" s="6">
        <v>16.611000000000001</v>
      </c>
      <c r="F106" s="6">
        <v>31.437462397669734</v>
      </c>
      <c r="G106" s="6">
        <f t="shared" si="3"/>
        <v>31.94622049978183</v>
      </c>
    </row>
    <row r="107" spans="1:7" x14ac:dyDescent="0.25">
      <c r="A107">
        <v>106</v>
      </c>
      <c r="B107" t="s">
        <v>20</v>
      </c>
      <c r="C107" t="str">
        <f t="shared" si="2"/>
        <v>Ripe</v>
      </c>
      <c r="D107">
        <v>37</v>
      </c>
      <c r="E107" s="6">
        <v>16.690899999999999</v>
      </c>
      <c r="F107" s="6">
        <v>29.717637265216229</v>
      </c>
      <c r="G107" s="6">
        <f t="shared" si="3"/>
        <v>32.046732882740464</v>
      </c>
    </row>
    <row r="108" spans="1:7" x14ac:dyDescent="0.25">
      <c r="A108">
        <v>107</v>
      </c>
      <c r="B108" t="s">
        <v>20</v>
      </c>
      <c r="C108" t="str">
        <f t="shared" si="2"/>
        <v>Ripe</v>
      </c>
      <c r="D108">
        <v>37</v>
      </c>
      <c r="E108" s="6">
        <v>17.3855</v>
      </c>
      <c r="F108" s="6">
        <v>34.385118219103703</v>
      </c>
      <c r="G108" s="6">
        <f t="shared" si="3"/>
        <v>32.913641132965665</v>
      </c>
    </row>
    <row r="109" spans="1:7" x14ac:dyDescent="0.25">
      <c r="A109">
        <v>108</v>
      </c>
      <c r="B109" t="s">
        <v>20</v>
      </c>
      <c r="C109" t="str">
        <f t="shared" si="2"/>
        <v>Ripe</v>
      </c>
      <c r="D109">
        <v>37</v>
      </c>
      <c r="E109" s="6">
        <v>17.400500000000001</v>
      </c>
      <c r="F109" s="6">
        <v>31.489080983171277</v>
      </c>
      <c r="G109" s="6">
        <f t="shared" si="3"/>
        <v>32.932228783285069</v>
      </c>
    </row>
    <row r="110" spans="1:7" x14ac:dyDescent="0.25">
      <c r="A110">
        <v>109</v>
      </c>
      <c r="B110" t="s">
        <v>20</v>
      </c>
      <c r="C110" t="str">
        <f t="shared" si="2"/>
        <v>Ripe</v>
      </c>
      <c r="D110">
        <v>37</v>
      </c>
      <c r="E110" s="6">
        <v>18.2193</v>
      </c>
      <c r="F110" s="6">
        <v>31.195735910317993</v>
      </c>
      <c r="G110" s="6">
        <f t="shared" si="3"/>
        <v>33.938641756239498</v>
      </c>
    </row>
    <row r="111" spans="1:7" x14ac:dyDescent="0.25">
      <c r="A111">
        <v>110</v>
      </c>
      <c r="B111" t="s">
        <v>20</v>
      </c>
      <c r="C111" t="str">
        <f t="shared" si="2"/>
        <v>Ripe</v>
      </c>
      <c r="D111">
        <v>37</v>
      </c>
      <c r="E111" s="6">
        <v>19.181899999999999</v>
      </c>
      <c r="F111" s="6">
        <v>36.505428645960933</v>
      </c>
      <c r="G111" s="6">
        <f t="shared" si="3"/>
        <v>35.102042639049891</v>
      </c>
    </row>
    <row r="112" spans="1:7" x14ac:dyDescent="0.25">
      <c r="A112">
        <v>111</v>
      </c>
      <c r="B112" t="s">
        <v>20</v>
      </c>
      <c r="C112" t="str">
        <f t="shared" si="2"/>
        <v>Ripe</v>
      </c>
      <c r="D112">
        <v>37</v>
      </c>
      <c r="E112" s="6">
        <v>19.185300000000002</v>
      </c>
      <c r="F112" s="6">
        <v>32.880330958386821</v>
      </c>
      <c r="G112" s="6">
        <f t="shared" si="3"/>
        <v>35.106115649877758</v>
      </c>
    </row>
    <row r="113" spans="1:7" x14ac:dyDescent="0.25">
      <c r="A113">
        <v>112</v>
      </c>
      <c r="B113" t="s">
        <v>20</v>
      </c>
      <c r="C113" t="str">
        <f t="shared" si="2"/>
        <v>Ripe</v>
      </c>
      <c r="D113">
        <v>37</v>
      </c>
      <c r="E113" s="6">
        <v>19.5335</v>
      </c>
      <c r="F113" s="6">
        <v>35.96153337855818</v>
      </c>
      <c r="G113" s="6">
        <f t="shared" si="3"/>
        <v>35.521930439607914</v>
      </c>
    </row>
    <row r="114" spans="1:7" x14ac:dyDescent="0.25">
      <c r="A114">
        <v>113</v>
      </c>
      <c r="B114" t="s">
        <v>20</v>
      </c>
      <c r="C114" t="str">
        <f t="shared" si="2"/>
        <v>Ripe</v>
      </c>
      <c r="D114">
        <v>37</v>
      </c>
      <c r="E114" s="6">
        <v>21.297599999999999</v>
      </c>
      <c r="F114" s="6">
        <v>38.168668644460801</v>
      </c>
      <c r="G114" s="6">
        <f t="shared" si="3"/>
        <v>37.590582821732333</v>
      </c>
    </row>
    <row r="115" spans="1:7" x14ac:dyDescent="0.25">
      <c r="A115">
        <v>114</v>
      </c>
      <c r="B115" t="s">
        <v>20</v>
      </c>
      <c r="C115" t="str">
        <f t="shared" si="2"/>
        <v>Ripe</v>
      </c>
      <c r="D115">
        <v>37</v>
      </c>
      <c r="E115" s="6">
        <v>21.986799999999999</v>
      </c>
      <c r="F115" s="6">
        <v>35.654085367572598</v>
      </c>
      <c r="G115" s="6">
        <f t="shared" si="3"/>
        <v>38.382544224210349</v>
      </c>
    </row>
    <row r="116" spans="1:7" x14ac:dyDescent="0.25">
      <c r="A116">
        <v>115</v>
      </c>
      <c r="B116" t="s">
        <v>20</v>
      </c>
      <c r="C116" t="str">
        <f t="shared" si="2"/>
        <v>Ripe</v>
      </c>
      <c r="D116">
        <v>37</v>
      </c>
      <c r="E116" s="6">
        <v>22.039200000000001</v>
      </c>
      <c r="F116" s="6">
        <v>39.428125738613403</v>
      </c>
      <c r="G116" s="6">
        <f t="shared" si="3"/>
        <v>38.442403798270725</v>
      </c>
    </row>
    <row r="117" spans="1:7" x14ac:dyDescent="0.25">
      <c r="A117">
        <v>116</v>
      </c>
      <c r="B117" t="s">
        <v>20</v>
      </c>
      <c r="C117" t="str">
        <f t="shared" si="2"/>
        <v>Ripe</v>
      </c>
      <c r="D117">
        <v>37</v>
      </c>
      <c r="E117" s="6">
        <v>22.389900000000001</v>
      </c>
      <c r="F117" s="6">
        <v>39.748244190277951</v>
      </c>
      <c r="G117" s="6">
        <f t="shared" si="3"/>
        <v>38.841771698277356</v>
      </c>
    </row>
    <row r="118" spans="1:7" x14ac:dyDescent="0.25">
      <c r="A118">
        <v>117</v>
      </c>
      <c r="B118" t="s">
        <v>20</v>
      </c>
      <c r="C118" t="str">
        <f t="shared" si="2"/>
        <v>Ripe</v>
      </c>
      <c r="D118">
        <v>37</v>
      </c>
      <c r="E118" s="6">
        <v>22.939399999999999</v>
      </c>
      <c r="F118" s="6">
        <v>38.370341762028382</v>
      </c>
      <c r="G118" s="6">
        <f t="shared" si="3"/>
        <v>39.463212003225586</v>
      </c>
    </row>
    <row r="119" spans="1:7" x14ac:dyDescent="0.25">
      <c r="A119">
        <v>118</v>
      </c>
      <c r="B119" t="s">
        <v>20</v>
      </c>
      <c r="C119" t="str">
        <f t="shared" si="2"/>
        <v>Ripe</v>
      </c>
      <c r="D119">
        <v>37</v>
      </c>
      <c r="E119" s="6">
        <v>23.393799999999999</v>
      </c>
      <c r="F119" s="6">
        <v>39.108146590485759</v>
      </c>
      <c r="G119" s="6">
        <f t="shared" si="3"/>
        <v>39.973226972357857</v>
      </c>
    </row>
    <row r="120" spans="1:7" x14ac:dyDescent="0.25">
      <c r="A120">
        <v>119</v>
      </c>
      <c r="B120" t="s">
        <v>20</v>
      </c>
      <c r="C120" t="str">
        <f t="shared" si="2"/>
        <v>Ripe</v>
      </c>
      <c r="D120">
        <v>37</v>
      </c>
      <c r="E120" s="6">
        <v>23.977900000000002</v>
      </c>
      <c r="F120" s="6">
        <v>40.877288531811146</v>
      </c>
      <c r="G120" s="6">
        <f t="shared" si="3"/>
        <v>40.623819562949549</v>
      </c>
    </row>
    <row r="121" spans="1:7" x14ac:dyDescent="0.25">
      <c r="A121">
        <v>120</v>
      </c>
      <c r="B121" t="s">
        <v>20</v>
      </c>
      <c r="C121" t="str">
        <f t="shared" si="2"/>
        <v>Ripe</v>
      </c>
      <c r="D121">
        <v>37</v>
      </c>
      <c r="E121" s="6">
        <v>24.116900000000001</v>
      </c>
      <c r="F121" s="6">
        <v>38.23149077483496</v>
      </c>
      <c r="G121" s="6">
        <f t="shared" si="3"/>
        <v>40.777833408303664</v>
      </c>
    </row>
    <row r="122" spans="1:7" x14ac:dyDescent="0.25">
      <c r="A122">
        <v>121</v>
      </c>
      <c r="B122" t="s">
        <v>20</v>
      </c>
      <c r="C122" t="str">
        <f t="shared" si="2"/>
        <v>Ripe</v>
      </c>
      <c r="D122">
        <v>37</v>
      </c>
      <c r="E122" s="6">
        <v>24.356300000000001</v>
      </c>
      <c r="F122" s="6">
        <v>42.236220918069009</v>
      </c>
      <c r="G122" s="6">
        <f t="shared" si="3"/>
        <v>41.042375161440731</v>
      </c>
    </row>
    <row r="123" spans="1:7" x14ac:dyDescent="0.25">
      <c r="A123">
        <v>122</v>
      </c>
      <c r="B123" t="s">
        <v>20</v>
      </c>
      <c r="C123" t="str">
        <f t="shared" si="2"/>
        <v>Ripe</v>
      </c>
      <c r="D123">
        <v>37</v>
      </c>
      <c r="E123" s="6">
        <v>24.700700000000001</v>
      </c>
      <c r="F123" s="6">
        <v>42.832294902672174</v>
      </c>
      <c r="G123" s="6">
        <f t="shared" si="3"/>
        <v>41.421374528493445</v>
      </c>
    </row>
    <row r="124" spans="1:7" x14ac:dyDescent="0.25">
      <c r="A124">
        <v>123</v>
      </c>
      <c r="B124" t="s">
        <v>20</v>
      </c>
      <c r="C124" t="str">
        <f t="shared" si="2"/>
        <v>Ripe</v>
      </c>
      <c r="D124">
        <v>37</v>
      </c>
      <c r="E124" s="6">
        <v>26.188600000000001</v>
      </c>
      <c r="F124" s="6">
        <v>44.791546103946644</v>
      </c>
      <c r="G124" s="6">
        <f t="shared" si="3"/>
        <v>43.038249049934436</v>
      </c>
    </row>
    <row r="125" spans="1:7" x14ac:dyDescent="0.25">
      <c r="A125">
        <v>124</v>
      </c>
      <c r="B125" t="s">
        <v>20</v>
      </c>
      <c r="C125" t="str">
        <f t="shared" si="2"/>
        <v>Ripe</v>
      </c>
      <c r="D125">
        <v>37</v>
      </c>
      <c r="E125" s="6">
        <v>27.214300000000001</v>
      </c>
      <c r="F125" s="6">
        <v>43.963299711271361</v>
      </c>
      <c r="G125" s="6">
        <f t="shared" si="3"/>
        <v>44.134413000048653</v>
      </c>
    </row>
    <row r="126" spans="1:7" x14ac:dyDescent="0.25">
      <c r="A126">
        <v>125</v>
      </c>
      <c r="B126" t="s">
        <v>20</v>
      </c>
      <c r="C126" t="str">
        <f t="shared" si="2"/>
        <v>Ripe</v>
      </c>
      <c r="D126">
        <v>37</v>
      </c>
      <c r="E126" s="6">
        <v>28.346599999999999</v>
      </c>
      <c r="F126" s="6">
        <v>44.540746628077571</v>
      </c>
      <c r="G126" s="6">
        <f t="shared" si="3"/>
        <v>45.328062109865144</v>
      </c>
    </row>
    <row r="127" spans="1:7" x14ac:dyDescent="0.25">
      <c r="A127">
        <v>126</v>
      </c>
      <c r="B127" t="s">
        <v>20</v>
      </c>
      <c r="C127" t="str">
        <f t="shared" si="2"/>
        <v>Ripe</v>
      </c>
      <c r="D127">
        <v>37</v>
      </c>
      <c r="E127" s="6">
        <v>29.775200000000002</v>
      </c>
      <c r="F127" s="6">
        <v>46.437769411191624</v>
      </c>
      <c r="G127" s="6">
        <f t="shared" si="3"/>
        <v>46.810831953088631</v>
      </c>
    </row>
    <row r="128" spans="1:7" x14ac:dyDescent="0.25">
      <c r="A128">
        <v>127</v>
      </c>
      <c r="B128" t="s">
        <v>20</v>
      </c>
      <c r="C128" t="str">
        <f t="shared" si="2"/>
        <v>Ripe</v>
      </c>
      <c r="D128">
        <v>37</v>
      </c>
      <c r="E128" s="6">
        <v>31.254000000000001</v>
      </c>
      <c r="F128" s="6">
        <v>50.125300809592588</v>
      </c>
      <c r="G128" s="6">
        <f t="shared" si="3"/>
        <v>48.320046646673973</v>
      </c>
    </row>
    <row r="129" spans="1:7" x14ac:dyDescent="0.25">
      <c r="A129">
        <v>128</v>
      </c>
      <c r="B129" t="s">
        <v>20</v>
      </c>
      <c r="C129" t="str">
        <f t="shared" si="2"/>
        <v>Ripe</v>
      </c>
      <c r="D129">
        <v>37</v>
      </c>
      <c r="E129" s="6">
        <v>32.179600000000001</v>
      </c>
      <c r="F129" s="6">
        <v>51.398531915943437</v>
      </c>
      <c r="G129" s="6">
        <f t="shared" si="3"/>
        <v>49.252134366143402</v>
      </c>
    </row>
    <row r="130" spans="1:7" x14ac:dyDescent="0.25">
      <c r="A130">
        <v>129</v>
      </c>
      <c r="B130" t="s">
        <v>20</v>
      </c>
      <c r="C130" t="str">
        <f t="shared" si="2"/>
        <v>Ripe</v>
      </c>
      <c r="D130">
        <v>37</v>
      </c>
      <c r="E130" s="6">
        <v>34.8765</v>
      </c>
      <c r="F130" s="6">
        <v>55.411127798528753</v>
      </c>
      <c r="G130" s="6">
        <f t="shared" si="3"/>
        <v>51.916636535984381</v>
      </c>
    </row>
    <row r="131" spans="1:7" x14ac:dyDescent="0.25">
      <c r="A131">
        <v>130</v>
      </c>
      <c r="B131" t="s">
        <v>95</v>
      </c>
      <c r="C131" t="str">
        <f t="shared" ref="C131:C194" si="4">+IF(D131&gt;33,"Ripe","Unripe")</f>
        <v>Ripe</v>
      </c>
      <c r="D131">
        <v>35</v>
      </c>
      <c r="E131">
        <v>15.39073</v>
      </c>
      <c r="F131" s="6">
        <v>30.232288623849861</v>
      </c>
      <c r="G131" s="6">
        <f t="shared" ref="G131:G194" si="5">5.0756*E131^0.65465</f>
        <v>30.389715663683411</v>
      </c>
    </row>
    <row r="132" spans="1:7" x14ac:dyDescent="0.25">
      <c r="A132">
        <v>131</v>
      </c>
      <c r="B132" t="s">
        <v>95</v>
      </c>
      <c r="C132" t="str">
        <f t="shared" si="4"/>
        <v>Ripe</v>
      </c>
      <c r="D132">
        <v>35</v>
      </c>
      <c r="E132">
        <v>16.907789999999999</v>
      </c>
      <c r="F132" s="6">
        <v>32.588059278460591</v>
      </c>
      <c r="G132" s="6">
        <f t="shared" si="5"/>
        <v>32.318741572403773</v>
      </c>
    </row>
    <row r="133" spans="1:7" x14ac:dyDescent="0.25">
      <c r="A133">
        <v>132</v>
      </c>
      <c r="B133" t="s">
        <v>95</v>
      </c>
      <c r="C133" t="str">
        <f t="shared" si="4"/>
        <v>Ripe</v>
      </c>
      <c r="D133">
        <v>35</v>
      </c>
      <c r="E133">
        <v>17.418890000000001</v>
      </c>
      <c r="F133" s="6">
        <v>32.805478973717065</v>
      </c>
      <c r="G133" s="6">
        <f t="shared" si="5"/>
        <v>32.955009693451657</v>
      </c>
    </row>
    <row r="134" spans="1:7" x14ac:dyDescent="0.25">
      <c r="A134">
        <v>133</v>
      </c>
      <c r="B134" t="s">
        <v>95</v>
      </c>
      <c r="C134" t="str">
        <f t="shared" si="4"/>
        <v>Ripe</v>
      </c>
      <c r="D134">
        <v>35</v>
      </c>
      <c r="E134">
        <v>18.4085</v>
      </c>
      <c r="F134" s="6">
        <v>33.52699316166018</v>
      </c>
      <c r="G134" s="6">
        <f t="shared" si="5"/>
        <v>34.168954106806545</v>
      </c>
    </row>
    <row r="135" spans="1:7" x14ac:dyDescent="0.25">
      <c r="A135">
        <v>134</v>
      </c>
      <c r="B135" t="s">
        <v>95</v>
      </c>
      <c r="C135" t="str">
        <f t="shared" si="4"/>
        <v>Ripe</v>
      </c>
      <c r="D135">
        <v>35</v>
      </c>
      <c r="E135">
        <v>16.425070000000002</v>
      </c>
      <c r="F135" s="6">
        <v>31.284134533916355</v>
      </c>
      <c r="G135" s="6">
        <f t="shared" si="5"/>
        <v>31.711676045725298</v>
      </c>
    </row>
    <row r="136" spans="1:7" x14ac:dyDescent="0.25">
      <c r="A136">
        <v>135</v>
      </c>
      <c r="B136" t="s">
        <v>95</v>
      </c>
      <c r="C136" t="str">
        <f t="shared" si="4"/>
        <v>Ripe</v>
      </c>
      <c r="D136">
        <v>35</v>
      </c>
      <c r="E136">
        <v>18.897320000000001</v>
      </c>
      <c r="F136" s="6">
        <v>33.521430316032919</v>
      </c>
      <c r="G136" s="6">
        <f t="shared" si="5"/>
        <v>34.760241970913221</v>
      </c>
    </row>
    <row r="137" spans="1:7" x14ac:dyDescent="0.25">
      <c r="A137">
        <v>136</v>
      </c>
      <c r="B137" t="s">
        <v>95</v>
      </c>
      <c r="C137" t="str">
        <f t="shared" si="4"/>
        <v>Ripe</v>
      </c>
      <c r="D137">
        <v>35</v>
      </c>
      <c r="E137">
        <v>14.298730000000001</v>
      </c>
      <c r="F137" s="6">
        <v>30.225244322217428</v>
      </c>
      <c r="G137" s="6">
        <f t="shared" si="5"/>
        <v>28.960287871578796</v>
      </c>
    </row>
    <row r="138" spans="1:7" x14ac:dyDescent="0.25">
      <c r="A138">
        <v>137</v>
      </c>
      <c r="B138" t="s">
        <v>95</v>
      </c>
      <c r="C138" t="str">
        <f t="shared" si="4"/>
        <v>Ripe</v>
      </c>
      <c r="D138">
        <v>35</v>
      </c>
      <c r="E138">
        <v>18.283750000000001</v>
      </c>
      <c r="F138" s="6">
        <v>32.622893316178917</v>
      </c>
      <c r="G138" s="6">
        <f t="shared" si="5"/>
        <v>34.017188814292055</v>
      </c>
    </row>
    <row r="139" spans="1:7" x14ac:dyDescent="0.25">
      <c r="A139">
        <v>138</v>
      </c>
      <c r="B139" t="s">
        <v>95</v>
      </c>
      <c r="C139" t="str">
        <f t="shared" si="4"/>
        <v>Ripe</v>
      </c>
      <c r="D139">
        <v>35</v>
      </c>
      <c r="E139">
        <v>18.822310000000002</v>
      </c>
      <c r="F139" s="6">
        <v>33.108987343768746</v>
      </c>
      <c r="G139" s="6">
        <f t="shared" si="5"/>
        <v>34.669854338969444</v>
      </c>
    </row>
    <row r="140" spans="1:7" x14ac:dyDescent="0.25">
      <c r="A140">
        <v>139</v>
      </c>
      <c r="B140" t="s">
        <v>95</v>
      </c>
      <c r="C140" t="str">
        <f t="shared" si="4"/>
        <v>Ripe</v>
      </c>
      <c r="D140">
        <v>35</v>
      </c>
      <c r="E140">
        <v>14.359450000000001</v>
      </c>
      <c r="F140" s="6">
        <v>29.423533591223684</v>
      </c>
      <c r="G140" s="6">
        <f t="shared" si="5"/>
        <v>29.040738303052795</v>
      </c>
    </row>
    <row r="141" spans="1:7" x14ac:dyDescent="0.25">
      <c r="A141">
        <v>140</v>
      </c>
      <c r="B141" t="s">
        <v>24</v>
      </c>
      <c r="C141" t="str">
        <f t="shared" si="4"/>
        <v>Ripe</v>
      </c>
      <c r="D141">
        <v>37</v>
      </c>
      <c r="E141">
        <v>20.75658</v>
      </c>
      <c r="F141" s="6">
        <v>37.331737044799397</v>
      </c>
      <c r="G141" s="6">
        <f t="shared" si="5"/>
        <v>36.962678229057055</v>
      </c>
    </row>
    <row r="142" spans="1:7" x14ac:dyDescent="0.25">
      <c r="A142">
        <v>141</v>
      </c>
      <c r="B142" t="s">
        <v>24</v>
      </c>
      <c r="C142" t="str">
        <f t="shared" si="4"/>
        <v>Ripe</v>
      </c>
      <c r="D142">
        <v>37</v>
      </c>
      <c r="E142">
        <v>14.48334</v>
      </c>
      <c r="F142" s="6">
        <v>27.825962229391571</v>
      </c>
      <c r="G142" s="6">
        <f t="shared" si="5"/>
        <v>29.204521850292227</v>
      </c>
    </row>
    <row r="143" spans="1:7" x14ac:dyDescent="0.25">
      <c r="A143">
        <v>142</v>
      </c>
      <c r="B143" t="s">
        <v>24</v>
      </c>
      <c r="C143" t="str">
        <f t="shared" si="4"/>
        <v>Ripe</v>
      </c>
      <c r="D143">
        <v>37</v>
      </c>
      <c r="E143">
        <v>12.856949999999999</v>
      </c>
      <c r="F143" s="6">
        <v>26.430544557289295</v>
      </c>
      <c r="G143" s="6">
        <f t="shared" si="5"/>
        <v>27.01372975818656</v>
      </c>
    </row>
    <row r="144" spans="1:7" x14ac:dyDescent="0.25">
      <c r="A144">
        <v>143</v>
      </c>
      <c r="B144" t="s">
        <v>24</v>
      </c>
      <c r="C144" t="str">
        <f t="shared" si="4"/>
        <v>Ripe</v>
      </c>
      <c r="D144">
        <v>37</v>
      </c>
      <c r="E144">
        <v>12.99005</v>
      </c>
      <c r="F144" s="6">
        <v>30.918866907208916</v>
      </c>
      <c r="G144" s="6">
        <f t="shared" si="5"/>
        <v>27.196481015848285</v>
      </c>
    </row>
    <row r="145" spans="1:7" x14ac:dyDescent="0.25">
      <c r="A145">
        <v>144</v>
      </c>
      <c r="B145" t="s">
        <v>24</v>
      </c>
      <c r="C145" t="str">
        <f t="shared" si="4"/>
        <v>Ripe</v>
      </c>
      <c r="D145">
        <v>37</v>
      </c>
      <c r="E145">
        <v>20.89921</v>
      </c>
      <c r="F145" s="6">
        <v>36.388692767970952</v>
      </c>
      <c r="G145" s="6">
        <f t="shared" si="5"/>
        <v>37.128756821551249</v>
      </c>
    </row>
    <row r="146" spans="1:7" x14ac:dyDescent="0.25">
      <c r="A146">
        <v>145</v>
      </c>
      <c r="B146" t="s">
        <v>24</v>
      </c>
      <c r="C146" t="str">
        <f t="shared" si="4"/>
        <v>Ripe</v>
      </c>
      <c r="D146">
        <v>37</v>
      </c>
      <c r="E146">
        <v>10.311109999999999</v>
      </c>
      <c r="F146" s="6">
        <v>23.262247771154883</v>
      </c>
      <c r="G146" s="6">
        <f t="shared" si="5"/>
        <v>23.380176312501472</v>
      </c>
    </row>
    <row r="147" spans="1:7" x14ac:dyDescent="0.25">
      <c r="A147">
        <v>146</v>
      </c>
      <c r="B147" t="s">
        <v>24</v>
      </c>
      <c r="C147" t="str">
        <f t="shared" si="4"/>
        <v>Ripe</v>
      </c>
      <c r="D147">
        <v>37</v>
      </c>
      <c r="E147">
        <v>10.589880000000001</v>
      </c>
      <c r="F147" s="6">
        <v>25.512736782154384</v>
      </c>
      <c r="G147" s="6">
        <f t="shared" si="5"/>
        <v>23.792074293998727</v>
      </c>
    </row>
    <row r="148" spans="1:7" x14ac:dyDescent="0.25">
      <c r="A148">
        <v>147</v>
      </c>
      <c r="B148" t="s">
        <v>24</v>
      </c>
      <c r="C148" t="str">
        <f t="shared" si="4"/>
        <v>Ripe</v>
      </c>
      <c r="D148">
        <v>37</v>
      </c>
      <c r="E148">
        <v>11.067740000000001</v>
      </c>
      <c r="F148" s="6">
        <v>22.895360624531818</v>
      </c>
      <c r="G148" s="6">
        <f t="shared" si="5"/>
        <v>24.489537269652075</v>
      </c>
    </row>
    <row r="149" spans="1:7" x14ac:dyDescent="0.25">
      <c r="A149">
        <v>148</v>
      </c>
      <c r="B149" t="s">
        <v>24</v>
      </c>
      <c r="C149" t="str">
        <f t="shared" si="4"/>
        <v>Ripe</v>
      </c>
      <c r="D149">
        <v>37</v>
      </c>
      <c r="E149">
        <v>5.7708199999999996</v>
      </c>
      <c r="F149" s="6">
        <v>14.659948307453019</v>
      </c>
      <c r="G149" s="6">
        <f t="shared" si="5"/>
        <v>15.989376782371078</v>
      </c>
    </row>
    <row r="150" spans="1:7" x14ac:dyDescent="0.25">
      <c r="A150">
        <v>149</v>
      </c>
      <c r="B150" t="s">
        <v>24</v>
      </c>
      <c r="C150" t="str">
        <f t="shared" si="4"/>
        <v>Ripe</v>
      </c>
      <c r="D150">
        <v>37</v>
      </c>
      <c r="E150">
        <v>13.699479999999999</v>
      </c>
      <c r="F150" s="6">
        <v>27.396069173893018</v>
      </c>
      <c r="G150" s="6">
        <f t="shared" si="5"/>
        <v>28.159874595768937</v>
      </c>
    </row>
    <row r="151" spans="1:7" x14ac:dyDescent="0.25">
      <c r="A151">
        <v>150</v>
      </c>
      <c r="B151" t="s">
        <v>25</v>
      </c>
      <c r="C151" t="str">
        <f t="shared" si="4"/>
        <v>Unripe</v>
      </c>
      <c r="D151">
        <v>21</v>
      </c>
      <c r="E151">
        <v>9.1286199999999997</v>
      </c>
      <c r="F151" s="6">
        <v>21.974127110737264</v>
      </c>
      <c r="G151" s="6">
        <f t="shared" si="5"/>
        <v>21.588208625202139</v>
      </c>
    </row>
    <row r="152" spans="1:7" x14ac:dyDescent="0.25">
      <c r="A152">
        <v>151</v>
      </c>
      <c r="B152" t="s">
        <v>25</v>
      </c>
      <c r="C152" t="str">
        <f t="shared" si="4"/>
        <v>Unripe</v>
      </c>
      <c r="D152">
        <v>21</v>
      </c>
      <c r="E152">
        <v>4.7138200000000001</v>
      </c>
      <c r="F152" s="6">
        <v>13.856591959095525</v>
      </c>
      <c r="G152" s="6">
        <f t="shared" si="5"/>
        <v>14.00589995077692</v>
      </c>
    </row>
    <row r="153" spans="1:7" x14ac:dyDescent="0.25">
      <c r="A153">
        <v>152</v>
      </c>
      <c r="B153" t="s">
        <v>25</v>
      </c>
      <c r="C153" t="str">
        <f t="shared" si="4"/>
        <v>Unripe</v>
      </c>
      <c r="D153">
        <v>21</v>
      </c>
      <c r="E153">
        <v>4.4594500000000004</v>
      </c>
      <c r="F153" s="6">
        <v>13.088575800277535</v>
      </c>
      <c r="G153" s="6">
        <f t="shared" si="5"/>
        <v>13.506393269536476</v>
      </c>
    </row>
    <row r="154" spans="1:7" x14ac:dyDescent="0.25">
      <c r="A154">
        <v>153</v>
      </c>
      <c r="B154" t="s">
        <v>25</v>
      </c>
      <c r="C154" t="str">
        <f t="shared" si="4"/>
        <v>Unripe</v>
      </c>
      <c r="D154">
        <v>21</v>
      </c>
      <c r="E154">
        <v>6.1271399999999998</v>
      </c>
      <c r="F154" s="6">
        <v>15.493836353796601</v>
      </c>
      <c r="G154" s="6">
        <f t="shared" si="5"/>
        <v>16.628983788034805</v>
      </c>
    </row>
    <row r="155" spans="1:7" x14ac:dyDescent="0.25">
      <c r="A155">
        <v>154</v>
      </c>
      <c r="B155" t="s">
        <v>25</v>
      </c>
      <c r="C155" t="str">
        <f t="shared" si="4"/>
        <v>Unripe</v>
      </c>
      <c r="D155">
        <v>21</v>
      </c>
      <c r="E155">
        <v>4.0161300000000004</v>
      </c>
      <c r="F155" s="6">
        <v>10.998129824197299</v>
      </c>
      <c r="G155" s="6">
        <f t="shared" si="5"/>
        <v>12.61159861820739</v>
      </c>
    </row>
    <row r="156" spans="1:7" x14ac:dyDescent="0.25">
      <c r="A156">
        <v>155</v>
      </c>
      <c r="B156" t="s">
        <v>25</v>
      </c>
      <c r="C156" t="str">
        <f t="shared" si="4"/>
        <v>Unripe</v>
      </c>
      <c r="D156">
        <v>21</v>
      </c>
      <c r="E156">
        <v>4.2297200000000004</v>
      </c>
      <c r="F156" s="6">
        <v>11.740923701984219</v>
      </c>
      <c r="G156" s="6">
        <f t="shared" si="5"/>
        <v>13.046748479385391</v>
      </c>
    </row>
    <row r="157" spans="1:7" x14ac:dyDescent="0.25">
      <c r="A157">
        <v>156</v>
      </c>
      <c r="B157" t="s">
        <v>25</v>
      </c>
      <c r="C157" t="str">
        <f t="shared" si="4"/>
        <v>Unripe</v>
      </c>
      <c r="D157">
        <v>21</v>
      </c>
      <c r="E157">
        <v>6.4799600000000002</v>
      </c>
      <c r="F157" s="6">
        <v>18.572199897233844</v>
      </c>
      <c r="G157" s="6">
        <f t="shared" si="5"/>
        <v>17.249766128005529</v>
      </c>
    </row>
    <row r="158" spans="1:7" x14ac:dyDescent="0.25">
      <c r="A158">
        <v>157</v>
      </c>
      <c r="B158" t="s">
        <v>25</v>
      </c>
      <c r="C158" t="str">
        <f t="shared" si="4"/>
        <v>Unripe</v>
      </c>
      <c r="D158">
        <v>21</v>
      </c>
      <c r="E158">
        <v>4.5839999999999996</v>
      </c>
      <c r="F158" s="6">
        <v>13.506896456168125</v>
      </c>
      <c r="G158" s="6">
        <f t="shared" si="5"/>
        <v>13.752168088731191</v>
      </c>
    </row>
    <row r="159" spans="1:7" x14ac:dyDescent="0.25">
      <c r="A159">
        <v>158</v>
      </c>
      <c r="B159" t="s">
        <v>25</v>
      </c>
      <c r="C159" t="str">
        <f t="shared" si="4"/>
        <v>Unripe</v>
      </c>
      <c r="D159">
        <v>21</v>
      </c>
      <c r="E159">
        <v>3.9816400000000001</v>
      </c>
      <c r="F159" s="6">
        <v>12.4559348226894</v>
      </c>
      <c r="G159" s="6">
        <f t="shared" si="5"/>
        <v>12.540590046614994</v>
      </c>
    </row>
    <row r="160" spans="1:7" x14ac:dyDescent="0.25">
      <c r="A160">
        <v>159</v>
      </c>
      <c r="B160" t="s">
        <v>25</v>
      </c>
      <c r="C160" t="str">
        <f t="shared" si="4"/>
        <v>Unripe</v>
      </c>
      <c r="D160">
        <v>21</v>
      </c>
      <c r="E160">
        <v>4.8408800000000003</v>
      </c>
      <c r="F160" s="6">
        <v>13.509006023655976</v>
      </c>
      <c r="G160" s="6">
        <f t="shared" si="5"/>
        <v>14.251910713998758</v>
      </c>
    </row>
    <row r="161" spans="1:7" x14ac:dyDescent="0.25">
      <c r="A161">
        <v>160</v>
      </c>
      <c r="B161" t="s">
        <v>25</v>
      </c>
      <c r="C161" t="str">
        <f t="shared" si="4"/>
        <v>Unripe</v>
      </c>
      <c r="D161">
        <v>27</v>
      </c>
      <c r="E161">
        <v>9.8409700000000004</v>
      </c>
      <c r="F161" s="6">
        <v>22.068932061617964</v>
      </c>
      <c r="G161" s="6">
        <f t="shared" si="5"/>
        <v>22.676689581603029</v>
      </c>
    </row>
    <row r="162" spans="1:7" x14ac:dyDescent="0.25">
      <c r="A162">
        <v>161</v>
      </c>
      <c r="B162" t="s">
        <v>25</v>
      </c>
      <c r="C162" t="str">
        <f t="shared" si="4"/>
        <v>Unripe</v>
      </c>
      <c r="D162">
        <v>27</v>
      </c>
      <c r="E162">
        <v>14.17595</v>
      </c>
      <c r="F162" s="6">
        <v>29.390284584124473</v>
      </c>
      <c r="G162" s="6">
        <f t="shared" si="5"/>
        <v>28.797250126676225</v>
      </c>
    </row>
    <row r="163" spans="1:7" x14ac:dyDescent="0.25">
      <c r="A163">
        <v>162</v>
      </c>
      <c r="B163" t="s">
        <v>25</v>
      </c>
      <c r="C163" t="str">
        <f t="shared" si="4"/>
        <v>Unripe</v>
      </c>
      <c r="D163">
        <v>27</v>
      </c>
      <c r="E163">
        <v>12.017239999999999</v>
      </c>
      <c r="F163" s="6">
        <v>24.523694659414204</v>
      </c>
      <c r="G163" s="6">
        <f t="shared" si="5"/>
        <v>25.845298848848376</v>
      </c>
    </row>
    <row r="164" spans="1:7" x14ac:dyDescent="0.25">
      <c r="A164">
        <v>163</v>
      </c>
      <c r="B164" t="s">
        <v>25</v>
      </c>
      <c r="C164" t="str">
        <f t="shared" si="4"/>
        <v>Unripe</v>
      </c>
      <c r="D164">
        <v>27</v>
      </c>
      <c r="E164">
        <v>13.0878</v>
      </c>
      <c r="F164" s="6">
        <v>28.3939235392698</v>
      </c>
      <c r="G164" s="6">
        <f t="shared" si="5"/>
        <v>27.330283768576809</v>
      </c>
    </row>
    <row r="165" spans="1:7" x14ac:dyDescent="0.25">
      <c r="A165">
        <v>164</v>
      </c>
      <c r="B165" t="s">
        <v>25</v>
      </c>
      <c r="C165" t="str">
        <f t="shared" si="4"/>
        <v>Unripe</v>
      </c>
      <c r="D165">
        <v>27</v>
      </c>
      <c r="E165">
        <v>10.46733</v>
      </c>
      <c r="F165" s="6">
        <v>23.790565477390857</v>
      </c>
      <c r="G165" s="6">
        <f t="shared" si="5"/>
        <v>23.611467015461329</v>
      </c>
    </row>
    <row r="166" spans="1:7" x14ac:dyDescent="0.25">
      <c r="A166">
        <v>165</v>
      </c>
      <c r="B166" t="s">
        <v>25</v>
      </c>
      <c r="C166" t="str">
        <f t="shared" si="4"/>
        <v>Unripe</v>
      </c>
      <c r="D166">
        <v>27</v>
      </c>
      <c r="E166">
        <v>10.364800000000001</v>
      </c>
      <c r="F166" s="6">
        <v>23.904956396059749</v>
      </c>
      <c r="G166" s="6">
        <f t="shared" si="5"/>
        <v>23.459802365685551</v>
      </c>
    </row>
    <row r="167" spans="1:7" x14ac:dyDescent="0.25">
      <c r="A167">
        <v>166</v>
      </c>
      <c r="B167" t="s">
        <v>25</v>
      </c>
      <c r="C167" t="str">
        <f t="shared" si="4"/>
        <v>Unripe</v>
      </c>
      <c r="D167">
        <v>27</v>
      </c>
      <c r="E167">
        <v>11.66577</v>
      </c>
      <c r="F167" s="6">
        <v>25.453807684565461</v>
      </c>
      <c r="G167" s="6">
        <f t="shared" si="5"/>
        <v>25.347915598768861</v>
      </c>
    </row>
    <row r="168" spans="1:7" x14ac:dyDescent="0.25">
      <c r="A168">
        <v>167</v>
      </c>
      <c r="B168" t="s">
        <v>25</v>
      </c>
      <c r="C168" t="str">
        <f t="shared" si="4"/>
        <v>Unripe</v>
      </c>
      <c r="D168">
        <v>27</v>
      </c>
      <c r="E168">
        <v>11.582549999999999</v>
      </c>
      <c r="F168" s="6">
        <v>24.409956079469772</v>
      </c>
      <c r="G168" s="6">
        <f t="shared" si="5"/>
        <v>25.229392749868573</v>
      </c>
    </row>
    <row r="169" spans="1:7" x14ac:dyDescent="0.25">
      <c r="A169">
        <v>168</v>
      </c>
      <c r="B169" t="s">
        <v>25</v>
      </c>
      <c r="C169" t="str">
        <f t="shared" si="4"/>
        <v>Unripe</v>
      </c>
      <c r="D169">
        <v>27</v>
      </c>
      <c r="E169">
        <v>10.52463</v>
      </c>
      <c r="F169" s="6">
        <v>22.80759671929145</v>
      </c>
      <c r="G169" s="6">
        <f t="shared" si="5"/>
        <v>23.696002907994764</v>
      </c>
    </row>
    <row r="170" spans="1:7" x14ac:dyDescent="0.25">
      <c r="A170">
        <v>169</v>
      </c>
      <c r="B170" t="s">
        <v>25</v>
      </c>
      <c r="C170" t="str">
        <f t="shared" si="4"/>
        <v>Unripe</v>
      </c>
      <c r="D170">
        <v>27</v>
      </c>
      <c r="E170">
        <v>9.3344100000000001</v>
      </c>
      <c r="F170" s="6">
        <v>21.215738236707082</v>
      </c>
      <c r="G170" s="6">
        <f t="shared" si="5"/>
        <v>21.90558016779573</v>
      </c>
    </row>
    <row r="171" spans="1:7" x14ac:dyDescent="0.25">
      <c r="A171">
        <v>170</v>
      </c>
      <c r="B171" t="s">
        <v>25</v>
      </c>
      <c r="C171" t="str">
        <f t="shared" si="4"/>
        <v>Unripe</v>
      </c>
      <c r="D171">
        <v>31</v>
      </c>
      <c r="E171">
        <v>15.3032</v>
      </c>
      <c r="F171" s="6">
        <v>30.535771434561156</v>
      </c>
      <c r="G171" s="6">
        <f t="shared" si="5"/>
        <v>30.276459749082463</v>
      </c>
    </row>
    <row r="172" spans="1:7" x14ac:dyDescent="0.25">
      <c r="A172">
        <v>171</v>
      </c>
      <c r="B172" t="s">
        <v>25</v>
      </c>
      <c r="C172" t="str">
        <f t="shared" si="4"/>
        <v>Unripe</v>
      </c>
      <c r="D172">
        <v>31</v>
      </c>
      <c r="E172">
        <v>17.522790000000001</v>
      </c>
      <c r="F172" s="6">
        <v>33.62338599742035</v>
      </c>
      <c r="G172" s="6">
        <f t="shared" si="5"/>
        <v>33.083561842030647</v>
      </c>
    </row>
    <row r="173" spans="1:7" x14ac:dyDescent="0.25">
      <c r="A173">
        <v>172</v>
      </c>
      <c r="B173" t="s">
        <v>25</v>
      </c>
      <c r="C173" t="str">
        <f t="shared" si="4"/>
        <v>Unripe</v>
      </c>
      <c r="D173">
        <v>31</v>
      </c>
      <c r="E173">
        <v>18.524180000000001</v>
      </c>
      <c r="F173" s="6">
        <v>35.413924547992195</v>
      </c>
      <c r="G173" s="6">
        <f t="shared" si="5"/>
        <v>34.3093681522924</v>
      </c>
    </row>
    <row r="174" spans="1:7" x14ac:dyDescent="0.25">
      <c r="A174">
        <v>173</v>
      </c>
      <c r="B174" t="s">
        <v>25</v>
      </c>
      <c r="C174" t="str">
        <f t="shared" si="4"/>
        <v>Unripe</v>
      </c>
      <c r="D174">
        <v>31</v>
      </c>
      <c r="E174">
        <v>17.052009999999999</v>
      </c>
      <c r="F174" s="6">
        <v>34.350309236048147</v>
      </c>
      <c r="G174" s="6">
        <f t="shared" si="5"/>
        <v>32.498945628558921</v>
      </c>
    </row>
    <row r="175" spans="1:7" x14ac:dyDescent="0.25">
      <c r="A175">
        <v>174</v>
      </c>
      <c r="B175" t="s">
        <v>25</v>
      </c>
      <c r="C175" t="str">
        <f t="shared" si="4"/>
        <v>Unripe</v>
      </c>
      <c r="D175">
        <v>31</v>
      </c>
      <c r="E175">
        <v>16.832329999999999</v>
      </c>
      <c r="F175" s="6">
        <v>32.594016381008245</v>
      </c>
      <c r="G175" s="6">
        <f t="shared" si="5"/>
        <v>32.224242226426298</v>
      </c>
    </row>
    <row r="176" spans="1:7" x14ac:dyDescent="0.25">
      <c r="A176">
        <v>175</v>
      </c>
      <c r="B176" t="s">
        <v>25</v>
      </c>
      <c r="C176" t="str">
        <f t="shared" si="4"/>
        <v>Unripe</v>
      </c>
      <c r="D176">
        <v>31</v>
      </c>
      <c r="E176">
        <v>14.12936</v>
      </c>
      <c r="F176" s="6">
        <v>30.420062334974414</v>
      </c>
      <c r="G176" s="6">
        <f t="shared" si="5"/>
        <v>28.735256436741619</v>
      </c>
    </row>
    <row r="177" spans="1:7" x14ac:dyDescent="0.25">
      <c r="A177">
        <v>176</v>
      </c>
      <c r="B177" t="s">
        <v>25</v>
      </c>
      <c r="C177" t="str">
        <f t="shared" si="4"/>
        <v>Unripe</v>
      </c>
      <c r="D177">
        <v>31</v>
      </c>
      <c r="E177">
        <v>14.12006</v>
      </c>
      <c r="F177" s="6">
        <v>30.239203245738402</v>
      </c>
      <c r="G177" s="6">
        <f t="shared" si="5"/>
        <v>28.722873202759875</v>
      </c>
    </row>
    <row r="178" spans="1:7" x14ac:dyDescent="0.25">
      <c r="A178">
        <v>177</v>
      </c>
      <c r="B178" t="s">
        <v>25</v>
      </c>
      <c r="C178" t="str">
        <f t="shared" si="4"/>
        <v>Unripe</v>
      </c>
      <c r="D178">
        <v>31</v>
      </c>
      <c r="E178">
        <v>15.386799999999999</v>
      </c>
      <c r="F178" s="6">
        <v>30.766748005507814</v>
      </c>
      <c r="G178" s="6">
        <f t="shared" si="5"/>
        <v>30.384635376178366</v>
      </c>
    </row>
    <row r="179" spans="1:7" x14ac:dyDescent="0.25">
      <c r="A179">
        <v>178</v>
      </c>
      <c r="B179" t="s">
        <v>25</v>
      </c>
      <c r="C179" t="str">
        <f t="shared" si="4"/>
        <v>Unripe</v>
      </c>
      <c r="D179">
        <v>31</v>
      </c>
      <c r="E179">
        <v>17.189</v>
      </c>
      <c r="F179" s="6">
        <v>36.993602898002592</v>
      </c>
      <c r="G179" s="6">
        <f t="shared" si="5"/>
        <v>32.669628923139086</v>
      </c>
    </row>
    <row r="180" spans="1:7" x14ac:dyDescent="0.25">
      <c r="A180">
        <v>179</v>
      </c>
      <c r="B180" t="s">
        <v>25</v>
      </c>
      <c r="C180" t="str">
        <f t="shared" si="4"/>
        <v>Unripe</v>
      </c>
      <c r="D180">
        <v>31</v>
      </c>
      <c r="E180">
        <v>14.857900000000001</v>
      </c>
      <c r="F180" s="6">
        <v>31.358154167702772</v>
      </c>
      <c r="G180" s="6">
        <f t="shared" si="5"/>
        <v>29.696777216904675</v>
      </c>
    </row>
    <row r="181" spans="1:7" x14ac:dyDescent="0.25">
      <c r="A181">
        <v>180</v>
      </c>
      <c r="B181" t="s">
        <v>25</v>
      </c>
      <c r="C181" t="str">
        <f t="shared" si="4"/>
        <v>Ripe</v>
      </c>
      <c r="D181">
        <v>35</v>
      </c>
      <c r="E181">
        <v>21.347829999999998</v>
      </c>
      <c r="F181" s="6">
        <v>36.229677408433041</v>
      </c>
      <c r="G181" s="6">
        <f t="shared" si="5"/>
        <v>37.648598320143456</v>
      </c>
    </row>
    <row r="182" spans="1:7" x14ac:dyDescent="0.25">
      <c r="A182">
        <v>181</v>
      </c>
      <c r="B182" t="s">
        <v>25</v>
      </c>
      <c r="C182" t="str">
        <f t="shared" si="4"/>
        <v>Ripe</v>
      </c>
      <c r="D182">
        <v>35</v>
      </c>
      <c r="E182">
        <v>19.15973</v>
      </c>
      <c r="F182" s="6">
        <v>33.818182799720105</v>
      </c>
      <c r="G182" s="6">
        <f t="shared" si="5"/>
        <v>35.075478096459378</v>
      </c>
    </row>
    <row r="183" spans="1:7" x14ac:dyDescent="0.25">
      <c r="A183">
        <v>182</v>
      </c>
      <c r="B183" t="s">
        <v>25</v>
      </c>
      <c r="C183" t="str">
        <f t="shared" si="4"/>
        <v>Ripe</v>
      </c>
      <c r="D183">
        <v>35</v>
      </c>
      <c r="E183">
        <v>17.09235</v>
      </c>
      <c r="F183" s="6">
        <v>33.1900558925376</v>
      </c>
      <c r="G183" s="6">
        <f t="shared" si="5"/>
        <v>32.54925646087537</v>
      </c>
    </row>
    <row r="184" spans="1:7" x14ac:dyDescent="0.25">
      <c r="A184">
        <v>183</v>
      </c>
      <c r="B184" t="s">
        <v>25</v>
      </c>
      <c r="C184" t="str">
        <f t="shared" si="4"/>
        <v>Ripe</v>
      </c>
      <c r="D184">
        <v>35</v>
      </c>
      <c r="E184">
        <v>19.751570000000001</v>
      </c>
      <c r="F184" s="6">
        <v>34.088437387572071</v>
      </c>
      <c r="G184" s="6">
        <f t="shared" si="5"/>
        <v>35.781042574037038</v>
      </c>
    </row>
    <row r="185" spans="1:7" x14ac:dyDescent="0.25">
      <c r="A185">
        <v>184</v>
      </c>
      <c r="B185" t="s">
        <v>25</v>
      </c>
      <c r="C185" t="str">
        <f t="shared" si="4"/>
        <v>Ripe</v>
      </c>
      <c r="D185">
        <v>35</v>
      </c>
      <c r="E185">
        <v>17.301300000000001</v>
      </c>
      <c r="F185" s="6">
        <v>33.787363880787773</v>
      </c>
      <c r="G185" s="6">
        <f t="shared" si="5"/>
        <v>32.809199454999955</v>
      </c>
    </row>
    <row r="186" spans="1:7" x14ac:dyDescent="0.25">
      <c r="A186">
        <v>185</v>
      </c>
      <c r="B186" t="s">
        <v>25</v>
      </c>
      <c r="C186" t="str">
        <f t="shared" si="4"/>
        <v>Ripe</v>
      </c>
      <c r="D186">
        <v>35</v>
      </c>
      <c r="E186">
        <v>19.125240000000002</v>
      </c>
      <c r="F186" s="6">
        <v>35.347490836885243</v>
      </c>
      <c r="G186" s="6">
        <f t="shared" si="5"/>
        <v>35.03413036715741</v>
      </c>
    </row>
    <row r="187" spans="1:7" x14ac:dyDescent="0.25">
      <c r="A187">
        <v>186</v>
      </c>
      <c r="B187" t="s">
        <v>25</v>
      </c>
      <c r="C187" t="str">
        <f t="shared" si="4"/>
        <v>Ripe</v>
      </c>
      <c r="D187">
        <v>35</v>
      </c>
      <c r="E187">
        <v>17.014109999999999</v>
      </c>
      <c r="F187" s="6">
        <v>32.692293708406666</v>
      </c>
      <c r="G187" s="6">
        <f t="shared" si="5"/>
        <v>32.451640428143513</v>
      </c>
    </row>
    <row r="188" spans="1:7" x14ac:dyDescent="0.25">
      <c r="A188">
        <v>187</v>
      </c>
      <c r="B188" t="s">
        <v>25</v>
      </c>
      <c r="C188" t="str">
        <f t="shared" si="4"/>
        <v>Ripe</v>
      </c>
      <c r="D188">
        <v>35</v>
      </c>
      <c r="E188">
        <v>17.323039999999999</v>
      </c>
      <c r="F188" s="6">
        <v>33.2558030919487</v>
      </c>
      <c r="G188" s="6">
        <f t="shared" si="5"/>
        <v>32.836182528764823</v>
      </c>
    </row>
    <row r="189" spans="1:7" x14ac:dyDescent="0.25">
      <c r="A189">
        <v>188</v>
      </c>
      <c r="B189" t="s">
        <v>25</v>
      </c>
      <c r="C189" t="str">
        <f t="shared" si="4"/>
        <v>Ripe</v>
      </c>
      <c r="D189">
        <v>35</v>
      </c>
      <c r="E189">
        <v>18.071850000000001</v>
      </c>
      <c r="F189" s="6">
        <v>32.350777064300189</v>
      </c>
      <c r="G189" s="6">
        <f t="shared" si="5"/>
        <v>33.758578367272818</v>
      </c>
    </row>
    <row r="190" spans="1:7" x14ac:dyDescent="0.25">
      <c r="A190">
        <v>189</v>
      </c>
      <c r="B190" t="s">
        <v>25</v>
      </c>
      <c r="C190" t="str">
        <f t="shared" si="4"/>
        <v>Ripe</v>
      </c>
      <c r="D190">
        <v>35</v>
      </c>
      <c r="E190">
        <v>18.074490000000001</v>
      </c>
      <c r="F190" s="6">
        <v>34.215401480683425</v>
      </c>
      <c r="G190" s="6">
        <f t="shared" si="5"/>
        <v>33.761806740082079</v>
      </c>
    </row>
    <row r="191" spans="1:7" x14ac:dyDescent="0.25">
      <c r="A191">
        <v>190</v>
      </c>
      <c r="B191" t="s">
        <v>96</v>
      </c>
      <c r="C191" t="str">
        <f t="shared" si="4"/>
        <v>Ripe</v>
      </c>
      <c r="D191">
        <v>37</v>
      </c>
      <c r="E191">
        <v>40.671039999999998</v>
      </c>
      <c r="F191" s="6">
        <v>59.124633411208137</v>
      </c>
      <c r="G191" s="6">
        <f t="shared" si="5"/>
        <v>57.412438853791791</v>
      </c>
    </row>
    <row r="192" spans="1:7" x14ac:dyDescent="0.25">
      <c r="A192">
        <v>191</v>
      </c>
      <c r="B192" t="s">
        <v>96</v>
      </c>
      <c r="C192" t="str">
        <f t="shared" si="4"/>
        <v>Ripe</v>
      </c>
      <c r="D192">
        <v>37</v>
      </c>
      <c r="E192">
        <v>44.126809999999999</v>
      </c>
      <c r="F192" s="6">
        <v>57.276850910889465</v>
      </c>
      <c r="G192" s="6">
        <f t="shared" si="5"/>
        <v>60.560841590186456</v>
      </c>
    </row>
    <row r="193" spans="1:7" x14ac:dyDescent="0.25">
      <c r="A193">
        <v>192</v>
      </c>
      <c r="B193" t="s">
        <v>96</v>
      </c>
      <c r="C193" t="str">
        <f t="shared" si="4"/>
        <v>Ripe</v>
      </c>
      <c r="D193">
        <v>37</v>
      </c>
      <c r="E193">
        <v>32.255499999999998</v>
      </c>
      <c r="F193" s="6">
        <v>44.598129699810869</v>
      </c>
      <c r="G193" s="6">
        <f t="shared" si="5"/>
        <v>49.328152750426099</v>
      </c>
    </row>
    <row r="194" spans="1:7" x14ac:dyDescent="0.25">
      <c r="A194">
        <v>193</v>
      </c>
      <c r="B194" t="s">
        <v>96</v>
      </c>
      <c r="C194" t="str">
        <f t="shared" si="4"/>
        <v>Ripe</v>
      </c>
      <c r="D194">
        <v>37</v>
      </c>
      <c r="E194">
        <v>33.553980000000003</v>
      </c>
      <c r="F194" s="6">
        <v>46.392801221739617</v>
      </c>
      <c r="G194" s="6">
        <f t="shared" si="5"/>
        <v>50.619252240368326</v>
      </c>
    </row>
    <row r="195" spans="1:7" x14ac:dyDescent="0.25">
      <c r="A195">
        <v>194</v>
      </c>
      <c r="B195" t="s">
        <v>96</v>
      </c>
      <c r="C195" t="str">
        <f t="shared" ref="C195:C200" si="6">+IF(D195&gt;33,"Ripe","Unripe")</f>
        <v>Ripe</v>
      </c>
      <c r="D195">
        <v>37</v>
      </c>
      <c r="E195">
        <v>28.196999999999999</v>
      </c>
      <c r="F195" s="6">
        <v>41.527391493087521</v>
      </c>
      <c r="G195" s="6">
        <f t="shared" ref="G195:G200" si="7">5.0756*E195^0.65465</f>
        <v>45.171313581375713</v>
      </c>
    </row>
    <row r="196" spans="1:7" x14ac:dyDescent="0.25">
      <c r="A196">
        <v>195</v>
      </c>
      <c r="B196" t="s">
        <v>96</v>
      </c>
      <c r="C196" t="str">
        <f t="shared" si="6"/>
        <v>Ripe</v>
      </c>
      <c r="D196">
        <v>37</v>
      </c>
      <c r="E196">
        <v>29.756219999999999</v>
      </c>
      <c r="F196" s="6">
        <v>45.965795620465002</v>
      </c>
      <c r="G196" s="6">
        <f t="shared" si="7"/>
        <v>46.791295538329067</v>
      </c>
    </row>
    <row r="197" spans="1:7" x14ac:dyDescent="0.25">
      <c r="A197">
        <v>196</v>
      </c>
      <c r="B197" t="s">
        <v>96</v>
      </c>
      <c r="C197" t="str">
        <f t="shared" si="6"/>
        <v>Ripe</v>
      </c>
      <c r="D197">
        <v>37</v>
      </c>
      <c r="E197">
        <v>24.248860000000001</v>
      </c>
      <c r="F197" s="6">
        <v>38.496190183022421</v>
      </c>
      <c r="G197" s="6">
        <f t="shared" si="7"/>
        <v>40.923763421972509</v>
      </c>
    </row>
    <row r="198" spans="1:7" x14ac:dyDescent="0.25">
      <c r="A198">
        <v>197</v>
      </c>
      <c r="B198" t="s">
        <v>96</v>
      </c>
      <c r="C198" t="str">
        <f t="shared" si="6"/>
        <v>Ripe</v>
      </c>
      <c r="D198">
        <v>37</v>
      </c>
      <c r="E198">
        <v>17.884969999999999</v>
      </c>
      <c r="F198" s="6">
        <v>30.974437222462051</v>
      </c>
      <c r="G198" s="6">
        <f t="shared" si="7"/>
        <v>33.529632957744418</v>
      </c>
    </row>
    <row r="199" spans="1:7" x14ac:dyDescent="0.25">
      <c r="A199">
        <v>198</v>
      </c>
      <c r="B199" t="s">
        <v>96</v>
      </c>
      <c r="C199" t="str">
        <f t="shared" si="6"/>
        <v>Ripe</v>
      </c>
      <c r="D199">
        <v>37</v>
      </c>
      <c r="E199">
        <v>19.77431</v>
      </c>
      <c r="F199" s="6">
        <v>34.000174385116182</v>
      </c>
      <c r="G199" s="6">
        <f t="shared" si="7"/>
        <v>35.808005355945021</v>
      </c>
    </row>
    <row r="200" spans="1:7" x14ac:dyDescent="0.25">
      <c r="A200">
        <v>199</v>
      </c>
      <c r="B200" t="s">
        <v>96</v>
      </c>
      <c r="C200" t="str">
        <f t="shared" si="6"/>
        <v>Ripe</v>
      </c>
      <c r="D200">
        <v>37</v>
      </c>
      <c r="E200">
        <v>17.581720000000001</v>
      </c>
      <c r="F200" s="6">
        <v>32.148588118591071</v>
      </c>
      <c r="G200" s="6">
        <f t="shared" si="7"/>
        <v>33.156357038576836</v>
      </c>
    </row>
  </sheetData>
  <mergeCells count="1">
    <mergeCell ref="I2:Q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D739-AB31-44C6-B471-F6EF6980E7F3}">
  <dimension ref="A1:F133"/>
  <sheetViews>
    <sheetView workbookViewId="0">
      <selection activeCell="F1" sqref="F1"/>
    </sheetView>
  </sheetViews>
  <sheetFormatPr defaultRowHeight="15" x14ac:dyDescent="0.25"/>
  <cols>
    <col min="2" max="2" width="13.5703125" customWidth="1"/>
    <col min="4" max="4" width="17.85546875" customWidth="1"/>
    <col min="6" max="6" width="20.85546875" customWidth="1"/>
  </cols>
  <sheetData>
    <row r="1" spans="1:6" x14ac:dyDescent="0.25">
      <c r="A1" t="s">
        <v>6</v>
      </c>
      <c r="B1" t="s">
        <v>7</v>
      </c>
      <c r="C1" t="s">
        <v>29</v>
      </c>
      <c r="D1" t="s">
        <v>33</v>
      </c>
      <c r="E1" t="s">
        <v>12</v>
      </c>
      <c r="F1" t="s">
        <v>13</v>
      </c>
    </row>
    <row r="2" spans="1:6" x14ac:dyDescent="0.25">
      <c r="A2">
        <v>1</v>
      </c>
      <c r="B2" t="s">
        <v>8</v>
      </c>
      <c r="C2" s="6">
        <v>18.384219999999999</v>
      </c>
      <c r="D2" s="6">
        <v>0.30131000000000085</v>
      </c>
      <c r="E2" s="6">
        <v>15.39073</v>
      </c>
      <c r="F2" s="6">
        <v>5.6989999999999694E-2</v>
      </c>
    </row>
    <row r="3" spans="1:6" x14ac:dyDescent="0.25">
      <c r="A3">
        <v>2</v>
      </c>
      <c r="B3" t="s">
        <v>8</v>
      </c>
      <c r="C3" s="6">
        <v>23.34074</v>
      </c>
      <c r="D3" s="6">
        <v>0.47463600000000028</v>
      </c>
      <c r="E3" s="6">
        <v>16.492429999999999</v>
      </c>
      <c r="F3" s="6">
        <v>8.0049999999999247E-2</v>
      </c>
    </row>
    <row r="4" spans="1:6" x14ac:dyDescent="0.25">
      <c r="A4">
        <v>3</v>
      </c>
      <c r="B4" t="s">
        <v>8</v>
      </c>
      <c r="C4" s="6">
        <v>20.432469999999999</v>
      </c>
      <c r="D4" s="6">
        <v>8.2696000000001393E-2</v>
      </c>
      <c r="E4" s="6">
        <v>16.907789999999999</v>
      </c>
      <c r="F4" s="6">
        <v>6.7159999999999803E-2</v>
      </c>
    </row>
    <row r="5" spans="1:6" x14ac:dyDescent="0.25">
      <c r="A5">
        <v>4</v>
      </c>
      <c r="B5" t="s">
        <v>8</v>
      </c>
      <c r="C5" s="6">
        <v>28.9346</v>
      </c>
      <c r="D5" s="6">
        <v>0.10150400000000062</v>
      </c>
      <c r="E5" s="6">
        <v>20.128019999999999</v>
      </c>
      <c r="F5" s="6">
        <v>0.10517399999999952</v>
      </c>
    </row>
    <row r="6" spans="1:6" x14ac:dyDescent="0.25">
      <c r="A6">
        <v>5</v>
      </c>
      <c r="B6" t="s">
        <v>8</v>
      </c>
      <c r="C6" s="6">
        <v>20.606369999999998</v>
      </c>
      <c r="D6" s="6">
        <v>0.10172400000000081</v>
      </c>
      <c r="E6" s="6">
        <v>18.597850000000001</v>
      </c>
      <c r="F6" s="6">
        <v>7.1834000000000481E-2</v>
      </c>
    </row>
    <row r="7" spans="1:6" x14ac:dyDescent="0.25">
      <c r="A7">
        <v>6</v>
      </c>
      <c r="B7" t="s">
        <v>8</v>
      </c>
      <c r="C7" s="6">
        <v>21.945599999999999</v>
      </c>
      <c r="D7" s="6">
        <v>7.4528000000000108E-2</v>
      </c>
      <c r="E7" s="6">
        <v>17.418890000000001</v>
      </c>
      <c r="F7" s="6">
        <v>9.934000000000083E-2</v>
      </c>
    </row>
    <row r="8" spans="1:6" x14ac:dyDescent="0.25">
      <c r="A8">
        <v>7</v>
      </c>
      <c r="B8" t="s">
        <v>8</v>
      </c>
      <c r="C8" s="6">
        <v>20.504770000000001</v>
      </c>
      <c r="D8" s="6">
        <v>0.12785599999999989</v>
      </c>
      <c r="E8" s="6">
        <v>18.4085</v>
      </c>
      <c r="F8" s="6">
        <v>7.8674000000000882E-2</v>
      </c>
    </row>
    <row r="9" spans="1:6" x14ac:dyDescent="0.25">
      <c r="A9">
        <v>8</v>
      </c>
      <c r="B9" t="s">
        <v>8</v>
      </c>
      <c r="C9" s="6">
        <v>28.041090000000001</v>
      </c>
      <c r="D9" s="6">
        <v>0.2785660000000007</v>
      </c>
      <c r="E9" s="6">
        <v>16.425070000000002</v>
      </c>
      <c r="F9" s="6">
        <v>9.3660000000001992E-2</v>
      </c>
    </row>
    <row r="10" spans="1:6" x14ac:dyDescent="0.25">
      <c r="A10">
        <v>9</v>
      </c>
      <c r="B10" t="s">
        <v>8</v>
      </c>
      <c r="C10" s="6">
        <v>17.403420000000001</v>
      </c>
      <c r="D10" s="6">
        <v>0.13436200000000084</v>
      </c>
      <c r="E10" s="6">
        <v>19.664919999999999</v>
      </c>
      <c r="F10" s="6">
        <v>0.145003999999998</v>
      </c>
    </row>
    <row r="11" spans="1:6" x14ac:dyDescent="0.25">
      <c r="A11">
        <v>10</v>
      </c>
      <c r="B11" t="s">
        <v>8</v>
      </c>
      <c r="C11" s="6">
        <v>18.917850000000001</v>
      </c>
      <c r="D11" s="6">
        <v>0.21914199999999867</v>
      </c>
      <c r="E11" s="6">
        <v>18.897320000000001</v>
      </c>
      <c r="F11" s="6">
        <v>9.3563999999999939E-2</v>
      </c>
    </row>
    <row r="12" spans="1:6" x14ac:dyDescent="0.25">
      <c r="A12">
        <v>11</v>
      </c>
      <c r="B12" t="s">
        <v>8</v>
      </c>
      <c r="C12" s="6" t="s">
        <v>5</v>
      </c>
      <c r="D12" s="6" t="s">
        <v>5</v>
      </c>
      <c r="E12" s="6">
        <v>13.91384</v>
      </c>
      <c r="F12" s="6">
        <v>8.5627999999999815E-2</v>
      </c>
    </row>
    <row r="13" spans="1:6" x14ac:dyDescent="0.25">
      <c r="A13">
        <v>12</v>
      </c>
      <c r="B13" t="s">
        <v>8</v>
      </c>
      <c r="C13" s="6">
        <v>17.981159999999999</v>
      </c>
      <c r="D13" s="6">
        <v>0.15331600000000095</v>
      </c>
      <c r="E13" s="6">
        <v>14.298730000000001</v>
      </c>
      <c r="F13" s="6">
        <v>8.8006000000000029E-2</v>
      </c>
    </row>
    <row r="14" spans="1:6" x14ac:dyDescent="0.25">
      <c r="A14">
        <v>13</v>
      </c>
      <c r="B14" t="s">
        <v>8</v>
      </c>
      <c r="C14" s="6">
        <v>26.621359999999999</v>
      </c>
      <c r="D14" s="6">
        <v>0.20378000000000043</v>
      </c>
      <c r="E14" s="6">
        <v>18.283750000000001</v>
      </c>
      <c r="F14" s="6">
        <v>0.11017999999999972</v>
      </c>
    </row>
    <row r="15" spans="1:6" x14ac:dyDescent="0.25">
      <c r="A15">
        <v>14</v>
      </c>
      <c r="B15" t="s">
        <v>8</v>
      </c>
      <c r="C15" s="6">
        <v>21.331499999999998</v>
      </c>
      <c r="D15" s="6">
        <v>0.18212600000000165</v>
      </c>
      <c r="E15" s="6">
        <v>18.822310000000002</v>
      </c>
      <c r="F15" s="6">
        <v>9.8506000000001842E-2</v>
      </c>
    </row>
    <row r="16" spans="1:6" x14ac:dyDescent="0.25">
      <c r="A16">
        <v>15</v>
      </c>
      <c r="B16" t="s">
        <v>8</v>
      </c>
      <c r="C16" s="6">
        <v>16.95626</v>
      </c>
      <c r="D16" s="6">
        <v>0.15887400000000013</v>
      </c>
      <c r="E16" s="6">
        <v>14.359450000000001</v>
      </c>
      <c r="F16" s="6">
        <v>0.12644200000000011</v>
      </c>
    </row>
    <row r="17" spans="1:6" x14ac:dyDescent="0.25">
      <c r="A17">
        <v>16</v>
      </c>
      <c r="B17" t="s">
        <v>8</v>
      </c>
      <c r="C17" s="6">
        <v>16.262930000000001</v>
      </c>
      <c r="D17" s="6">
        <v>0.34680999999999995</v>
      </c>
      <c r="E17" s="6">
        <v>15.819269999999999</v>
      </c>
      <c r="F17" s="6">
        <v>8.7498000000000076E-2</v>
      </c>
    </row>
    <row r="18" spans="1:6" x14ac:dyDescent="0.25">
      <c r="A18">
        <v>17</v>
      </c>
      <c r="B18" t="s">
        <v>8</v>
      </c>
      <c r="C18" s="6">
        <v>16.520430000000001</v>
      </c>
      <c r="D18" s="6">
        <v>8.1262000000000251E-2</v>
      </c>
      <c r="E18" s="6">
        <v>18.394089999999998</v>
      </c>
      <c r="F18" s="6">
        <v>5.7663999999999049E-2</v>
      </c>
    </row>
    <row r="19" spans="1:6" x14ac:dyDescent="0.25">
      <c r="A19">
        <v>18</v>
      </c>
      <c r="B19" t="s">
        <v>8</v>
      </c>
      <c r="C19" s="6">
        <v>21.49898</v>
      </c>
      <c r="D19" s="6">
        <v>0.70089000000000112</v>
      </c>
      <c r="E19" s="6">
        <v>17.885719999999999</v>
      </c>
      <c r="F19" s="6">
        <v>0.10581600000000009</v>
      </c>
    </row>
    <row r="20" spans="1:6" x14ac:dyDescent="0.25">
      <c r="A20">
        <v>19</v>
      </c>
      <c r="B20" t="s">
        <v>8</v>
      </c>
      <c r="C20" s="6">
        <v>16.945139999999999</v>
      </c>
      <c r="D20" s="6">
        <v>0.27047000000000099</v>
      </c>
      <c r="E20" s="6">
        <v>23.125679999999999</v>
      </c>
      <c r="F20" s="6">
        <v>8.0329999999998597E-2</v>
      </c>
    </row>
    <row r="21" spans="1:6" x14ac:dyDescent="0.25">
      <c r="A21">
        <v>20</v>
      </c>
      <c r="B21" t="s">
        <v>8</v>
      </c>
      <c r="C21" s="6">
        <v>21.32226</v>
      </c>
      <c r="D21" s="6">
        <v>0.15122200000000136</v>
      </c>
      <c r="E21" s="6">
        <v>13.33365</v>
      </c>
      <c r="F21" s="6">
        <v>4.8789999999999625E-2</v>
      </c>
    </row>
    <row r="22" spans="1:6" x14ac:dyDescent="0.25">
      <c r="A22">
        <v>21</v>
      </c>
      <c r="B22" t="s">
        <v>8</v>
      </c>
      <c r="C22" s="6">
        <v>15.1122</v>
      </c>
      <c r="D22" s="6">
        <v>0.26326200000000066</v>
      </c>
      <c r="E22" s="6">
        <v>15.097340000000001</v>
      </c>
      <c r="F22" s="6">
        <v>0.10688000000000102</v>
      </c>
    </row>
    <row r="23" spans="1:6" x14ac:dyDescent="0.25">
      <c r="A23">
        <v>22</v>
      </c>
      <c r="B23" t="s">
        <v>8</v>
      </c>
      <c r="C23" s="6">
        <v>18.6112</v>
      </c>
      <c r="D23" s="6">
        <v>0.25844000000000095</v>
      </c>
      <c r="E23" s="6">
        <v>17.675899999999999</v>
      </c>
      <c r="F23" s="6">
        <v>0.12825599999999895</v>
      </c>
    </row>
    <row r="24" spans="1:6" x14ac:dyDescent="0.25">
      <c r="A24">
        <v>23</v>
      </c>
      <c r="B24" t="s">
        <v>8</v>
      </c>
      <c r="C24" s="6" t="s">
        <v>5</v>
      </c>
      <c r="D24" s="6" t="s">
        <v>5</v>
      </c>
      <c r="E24" s="6">
        <v>12.54772</v>
      </c>
      <c r="F24" s="6">
        <v>6.5868000000000038E-2</v>
      </c>
    </row>
    <row r="25" spans="1:6" x14ac:dyDescent="0.25">
      <c r="A25">
        <v>24</v>
      </c>
      <c r="B25" t="s">
        <v>8</v>
      </c>
      <c r="C25" s="6">
        <v>18.376989999999999</v>
      </c>
      <c r="D25" s="6">
        <v>0.32587800000000089</v>
      </c>
      <c r="E25" s="6">
        <v>13.08487</v>
      </c>
      <c r="F25" s="6">
        <v>0.14421800000000004</v>
      </c>
    </row>
    <row r="26" spans="1:6" x14ac:dyDescent="0.25">
      <c r="A26">
        <v>25</v>
      </c>
      <c r="B26" t="s">
        <v>8</v>
      </c>
      <c r="C26" s="6">
        <v>21.12105</v>
      </c>
      <c r="D26" s="6">
        <v>0.19567400000000035</v>
      </c>
      <c r="E26" s="6">
        <v>19.94566</v>
      </c>
      <c r="F26" s="6">
        <v>0.19076600000000071</v>
      </c>
    </row>
    <row r="27" spans="1:6" x14ac:dyDescent="0.25">
      <c r="A27">
        <v>26</v>
      </c>
      <c r="B27" t="s">
        <v>8</v>
      </c>
      <c r="C27" s="6">
        <v>19.574310000000001</v>
      </c>
      <c r="D27" s="6">
        <v>0.3781000000000006</v>
      </c>
      <c r="E27" s="6">
        <v>18.40296</v>
      </c>
      <c r="F27" s="6">
        <v>0.13205399999999939</v>
      </c>
    </row>
    <row r="28" spans="1:6" x14ac:dyDescent="0.25">
      <c r="A28">
        <v>27</v>
      </c>
      <c r="B28" t="s">
        <v>8</v>
      </c>
      <c r="C28" s="6">
        <v>15.78401</v>
      </c>
      <c r="D28" s="6">
        <v>0.31839399999999995</v>
      </c>
      <c r="E28" s="6">
        <v>13.546799999999999</v>
      </c>
      <c r="F28" s="6">
        <v>7.2519999999999737E-2</v>
      </c>
    </row>
    <row r="29" spans="1:6" x14ac:dyDescent="0.25">
      <c r="A29">
        <v>28</v>
      </c>
      <c r="B29" t="s">
        <v>8</v>
      </c>
      <c r="C29" s="6">
        <v>17.567329999999998</v>
      </c>
      <c r="D29" s="6">
        <v>0.17702400000000013</v>
      </c>
      <c r="E29" s="6">
        <v>19.521450000000002</v>
      </c>
      <c r="F29" s="6">
        <v>0.11453200000000123</v>
      </c>
    </row>
    <row r="30" spans="1:6" x14ac:dyDescent="0.25">
      <c r="A30">
        <v>29</v>
      </c>
      <c r="B30" t="s">
        <v>8</v>
      </c>
      <c r="C30" s="6">
        <v>21.13973</v>
      </c>
      <c r="D30" s="6">
        <v>0.28937000000000096</v>
      </c>
      <c r="E30" s="6" t="s">
        <v>5</v>
      </c>
      <c r="F30" s="6" t="s">
        <v>5</v>
      </c>
    </row>
    <row r="31" spans="1:6" x14ac:dyDescent="0.25">
      <c r="A31">
        <v>30</v>
      </c>
      <c r="B31" t="s">
        <v>8</v>
      </c>
      <c r="C31" s="6">
        <v>19.11167</v>
      </c>
      <c r="D31" s="6">
        <v>0.37682199999999993</v>
      </c>
      <c r="E31" s="6" t="s">
        <v>5</v>
      </c>
      <c r="F31" s="6" t="s">
        <v>5</v>
      </c>
    </row>
    <row r="32" spans="1:6" x14ac:dyDescent="0.25">
      <c r="A32">
        <v>31</v>
      </c>
      <c r="B32" t="s">
        <v>8</v>
      </c>
      <c r="C32" s="6">
        <v>17.934100000000001</v>
      </c>
      <c r="D32" s="6">
        <v>0.57803399999999883</v>
      </c>
      <c r="E32" s="6" t="s">
        <v>5</v>
      </c>
      <c r="F32" s="6" t="s">
        <v>5</v>
      </c>
    </row>
    <row r="33" spans="1:6" x14ac:dyDescent="0.25">
      <c r="A33">
        <v>32</v>
      </c>
      <c r="B33" t="s">
        <v>8</v>
      </c>
      <c r="C33" s="6">
        <v>21.78013</v>
      </c>
      <c r="D33" s="6">
        <v>0.45577399999999957</v>
      </c>
      <c r="E33" s="6" t="s">
        <v>5</v>
      </c>
      <c r="F33" s="6" t="s">
        <v>5</v>
      </c>
    </row>
    <row r="34" spans="1:6" x14ac:dyDescent="0.25">
      <c r="A34">
        <v>33</v>
      </c>
      <c r="B34" t="s">
        <v>8</v>
      </c>
      <c r="C34" s="6" t="s">
        <v>5</v>
      </c>
      <c r="D34" s="6" t="s">
        <v>5</v>
      </c>
      <c r="E34" s="6" t="s">
        <v>5</v>
      </c>
      <c r="F34" s="6" t="s">
        <v>5</v>
      </c>
    </row>
    <row r="35" spans="1:6" x14ac:dyDescent="0.25">
      <c r="A35">
        <v>1</v>
      </c>
      <c r="B35" t="s">
        <v>9</v>
      </c>
      <c r="C35" s="6">
        <v>30.949870000000001</v>
      </c>
      <c r="D35" s="6">
        <v>0.244144</v>
      </c>
      <c r="E35">
        <v>16.922450000000001</v>
      </c>
      <c r="F35">
        <v>7.7678000000000941E-2</v>
      </c>
    </row>
    <row r="36" spans="1:6" x14ac:dyDescent="0.25">
      <c r="A36">
        <v>2</v>
      </c>
      <c r="B36" t="s">
        <v>9</v>
      </c>
      <c r="C36" s="6">
        <v>22.34629</v>
      </c>
      <c r="D36" s="6">
        <v>0.15914399999999987</v>
      </c>
      <c r="E36">
        <v>20.536619999999999</v>
      </c>
      <c r="F36">
        <v>8.138199999999926E-2</v>
      </c>
    </row>
    <row r="37" spans="1:6" x14ac:dyDescent="0.25">
      <c r="A37">
        <v>3</v>
      </c>
      <c r="B37" t="s">
        <v>9</v>
      </c>
      <c r="C37" s="6" t="s">
        <v>5</v>
      </c>
      <c r="D37" s="6" t="s">
        <v>5</v>
      </c>
      <c r="E37">
        <v>17.654</v>
      </c>
      <c r="F37">
        <v>0.12843799999999989</v>
      </c>
    </row>
    <row r="38" spans="1:6" x14ac:dyDescent="0.25">
      <c r="A38">
        <v>4</v>
      </c>
      <c r="B38" t="s">
        <v>9</v>
      </c>
      <c r="C38" s="6">
        <v>22.855429999999998</v>
      </c>
      <c r="D38" s="6">
        <v>0.15204400000000007</v>
      </c>
      <c r="E38">
        <v>20.779530000000001</v>
      </c>
      <c r="F38">
        <v>8.1500000000001196E-2</v>
      </c>
    </row>
    <row r="39" spans="1:6" x14ac:dyDescent="0.25">
      <c r="A39">
        <v>5</v>
      </c>
      <c r="B39" t="s">
        <v>9</v>
      </c>
      <c r="C39" s="6">
        <v>24.349810000000002</v>
      </c>
      <c r="D39" s="6">
        <v>0.12340599999999853</v>
      </c>
      <c r="E39">
        <v>17.04458</v>
      </c>
      <c r="F39">
        <v>0.10330799999999911</v>
      </c>
    </row>
    <row r="40" spans="1:6" x14ac:dyDescent="0.25">
      <c r="A40">
        <v>6</v>
      </c>
      <c r="B40" t="s">
        <v>9</v>
      </c>
      <c r="C40" s="6" t="s">
        <v>5</v>
      </c>
      <c r="D40" s="6" t="s">
        <v>5</v>
      </c>
      <c r="E40">
        <v>15.97174</v>
      </c>
      <c r="F40">
        <v>8.1724000000000172E-2</v>
      </c>
    </row>
    <row r="41" spans="1:6" x14ac:dyDescent="0.25">
      <c r="A41">
        <v>7</v>
      </c>
      <c r="B41" t="s">
        <v>9</v>
      </c>
      <c r="C41" s="6">
        <v>22.440480000000001</v>
      </c>
      <c r="D41" s="6">
        <v>0.29643399999999998</v>
      </c>
      <c r="E41">
        <v>22.37182</v>
      </c>
      <c r="F41">
        <v>9.8844000000000418E-2</v>
      </c>
    </row>
    <row r="42" spans="1:6" x14ac:dyDescent="0.25">
      <c r="A42">
        <v>8</v>
      </c>
      <c r="B42" t="s">
        <v>9</v>
      </c>
      <c r="C42" s="6">
        <v>16.97212</v>
      </c>
      <c r="D42" s="6">
        <v>0.15407800000000052</v>
      </c>
      <c r="E42">
        <v>17.061419999999998</v>
      </c>
      <c r="F42">
        <v>8.2387999999999545E-2</v>
      </c>
    </row>
    <row r="43" spans="1:6" x14ac:dyDescent="0.25">
      <c r="A43">
        <v>9</v>
      </c>
      <c r="B43" t="s">
        <v>9</v>
      </c>
      <c r="C43" s="6">
        <v>21.13607</v>
      </c>
      <c r="D43" s="6">
        <v>0.16176000000000029</v>
      </c>
      <c r="E43">
        <v>18.16892</v>
      </c>
      <c r="F43">
        <v>8.8123999999999827E-2</v>
      </c>
    </row>
    <row r="44" spans="1:6" x14ac:dyDescent="0.25">
      <c r="A44">
        <v>10</v>
      </c>
      <c r="B44" t="s">
        <v>9</v>
      </c>
      <c r="C44" s="6">
        <v>21.311579999999999</v>
      </c>
      <c r="D44" s="6">
        <v>0.26848799999999995</v>
      </c>
      <c r="E44">
        <v>19.77694</v>
      </c>
      <c r="F44">
        <v>0.11469399999999866</v>
      </c>
    </row>
    <row r="45" spans="1:6" x14ac:dyDescent="0.25">
      <c r="A45">
        <v>11</v>
      </c>
      <c r="B45" t="s">
        <v>9</v>
      </c>
      <c r="C45" s="6">
        <v>23.64377</v>
      </c>
      <c r="D45" s="6">
        <v>0.20418999999999982</v>
      </c>
      <c r="E45">
        <v>16.820399999999999</v>
      </c>
      <c r="F45">
        <v>0.11337199999999967</v>
      </c>
    </row>
    <row r="46" spans="1:6" x14ac:dyDescent="0.25">
      <c r="A46">
        <v>12</v>
      </c>
      <c r="B46" t="s">
        <v>9</v>
      </c>
      <c r="C46" s="6">
        <v>20.021730000000002</v>
      </c>
      <c r="D46" s="6">
        <v>0.13992599999999911</v>
      </c>
      <c r="E46">
        <v>20.476949999999999</v>
      </c>
      <c r="F46">
        <v>8.4589999999999319E-2</v>
      </c>
    </row>
    <row r="47" spans="1:6" x14ac:dyDescent="0.25">
      <c r="A47">
        <v>13</v>
      </c>
      <c r="B47" t="s">
        <v>9</v>
      </c>
      <c r="C47" s="6">
        <v>22.912469999999999</v>
      </c>
      <c r="D47" s="6">
        <v>0.22128400000000142</v>
      </c>
      <c r="E47">
        <v>15.19622</v>
      </c>
      <c r="F47">
        <v>0.1057180000000006</v>
      </c>
    </row>
    <row r="48" spans="1:6" x14ac:dyDescent="0.25">
      <c r="A48">
        <v>14</v>
      </c>
      <c r="B48" t="s">
        <v>9</v>
      </c>
      <c r="C48" s="6">
        <v>17.013400000000001</v>
      </c>
      <c r="D48" s="6">
        <v>0.26904399999999951</v>
      </c>
      <c r="E48">
        <v>19.59732</v>
      </c>
      <c r="F48">
        <v>5.6954000000000352E-2</v>
      </c>
    </row>
    <row r="49" spans="1:6" x14ac:dyDescent="0.25">
      <c r="A49">
        <v>15</v>
      </c>
      <c r="B49" t="s">
        <v>9</v>
      </c>
      <c r="C49" s="6">
        <v>24.15841</v>
      </c>
      <c r="D49" s="6">
        <v>0.20704399999999906</v>
      </c>
      <c r="E49">
        <v>19.15823</v>
      </c>
      <c r="F49">
        <v>7.892200000000002E-2</v>
      </c>
    </row>
    <row r="50" spans="1:6" x14ac:dyDescent="0.25">
      <c r="A50">
        <v>16</v>
      </c>
      <c r="B50" t="s">
        <v>9</v>
      </c>
      <c r="C50" s="6">
        <v>17.022960000000001</v>
      </c>
      <c r="D50" s="6">
        <v>0.26246800000000048</v>
      </c>
      <c r="E50">
        <v>17.599409999999999</v>
      </c>
      <c r="F50">
        <v>7.3201999999999143E-2</v>
      </c>
    </row>
    <row r="51" spans="1:6" x14ac:dyDescent="0.25">
      <c r="A51">
        <v>17</v>
      </c>
      <c r="B51" t="s">
        <v>9</v>
      </c>
      <c r="C51" s="6">
        <v>16.243189999999998</v>
      </c>
      <c r="D51" s="6">
        <v>0.11494600000000048</v>
      </c>
      <c r="E51">
        <v>16.483470000000001</v>
      </c>
      <c r="F51">
        <v>0.10146400000000071</v>
      </c>
    </row>
    <row r="52" spans="1:6" x14ac:dyDescent="0.25">
      <c r="A52">
        <v>18</v>
      </c>
      <c r="B52" t="s">
        <v>9</v>
      </c>
      <c r="C52" s="6" t="s">
        <v>5</v>
      </c>
      <c r="D52" s="6" t="s">
        <v>5</v>
      </c>
      <c r="E52">
        <v>21.821059999999999</v>
      </c>
      <c r="F52">
        <v>9.43719999999999E-2</v>
      </c>
    </row>
    <row r="53" spans="1:6" x14ac:dyDescent="0.25">
      <c r="A53">
        <v>19</v>
      </c>
      <c r="B53" t="s">
        <v>9</v>
      </c>
      <c r="C53" s="6">
        <v>17.098030000000001</v>
      </c>
      <c r="D53" s="6">
        <v>0.17236599999999883</v>
      </c>
      <c r="E53">
        <v>14.3301</v>
      </c>
      <c r="F53">
        <v>0.11696600000000004</v>
      </c>
    </row>
    <row r="54" spans="1:6" x14ac:dyDescent="0.25">
      <c r="A54">
        <v>20</v>
      </c>
      <c r="B54" t="s">
        <v>9</v>
      </c>
      <c r="C54" s="6">
        <v>19.26454</v>
      </c>
      <c r="D54" s="6">
        <v>0.10084000000000018</v>
      </c>
      <c r="E54">
        <v>15.37031</v>
      </c>
      <c r="F54">
        <v>0.1178600000000003</v>
      </c>
    </row>
    <row r="55" spans="1:6" x14ac:dyDescent="0.25">
      <c r="A55">
        <v>21</v>
      </c>
      <c r="B55" t="s">
        <v>9</v>
      </c>
      <c r="C55" s="6">
        <v>16.713470000000001</v>
      </c>
      <c r="D55" s="6">
        <v>8.4580000000000405E-2</v>
      </c>
      <c r="E55">
        <v>13.2873</v>
      </c>
      <c r="F55">
        <v>0.1004680000000004</v>
      </c>
    </row>
    <row r="56" spans="1:6" x14ac:dyDescent="0.25">
      <c r="A56">
        <v>22</v>
      </c>
      <c r="B56" t="s">
        <v>9</v>
      </c>
      <c r="C56" s="6">
        <v>24.04936</v>
      </c>
      <c r="D56" s="6">
        <v>0.20446599999999931</v>
      </c>
      <c r="E56">
        <v>13.77998</v>
      </c>
      <c r="F56">
        <v>0.10846400000000038</v>
      </c>
    </row>
    <row r="57" spans="1:6" x14ac:dyDescent="0.25">
      <c r="A57">
        <v>23</v>
      </c>
      <c r="B57" t="s">
        <v>9</v>
      </c>
      <c r="C57" s="6">
        <v>19.32949</v>
      </c>
      <c r="D57" s="6">
        <v>0.19784000000000077</v>
      </c>
      <c r="E57" t="s">
        <v>5</v>
      </c>
      <c r="F57" t="s">
        <v>5</v>
      </c>
    </row>
    <row r="58" spans="1:6" x14ac:dyDescent="0.25">
      <c r="A58">
        <v>24</v>
      </c>
      <c r="B58" t="s">
        <v>9</v>
      </c>
      <c r="C58" s="6">
        <v>17.329709999999999</v>
      </c>
      <c r="D58" s="6">
        <v>0.11618400000000051</v>
      </c>
      <c r="E58">
        <v>14.47275</v>
      </c>
      <c r="F58">
        <v>8.617599999999967E-2</v>
      </c>
    </row>
    <row r="59" spans="1:6" x14ac:dyDescent="0.25">
      <c r="A59">
        <v>25</v>
      </c>
      <c r="B59" t="s">
        <v>9</v>
      </c>
      <c r="C59" s="6">
        <v>20.337150000000001</v>
      </c>
      <c r="D59" s="6">
        <v>0.51731199999999833</v>
      </c>
      <c r="E59">
        <v>16.676680000000001</v>
      </c>
      <c r="F59">
        <v>0.10419600000000032</v>
      </c>
    </row>
    <row r="60" spans="1:6" x14ac:dyDescent="0.25">
      <c r="A60">
        <v>26</v>
      </c>
      <c r="B60" t="s">
        <v>9</v>
      </c>
      <c r="C60" s="6">
        <v>24.163029999999999</v>
      </c>
      <c r="D60" s="6">
        <v>0.36309600000000086</v>
      </c>
      <c r="E60" t="s">
        <v>5</v>
      </c>
      <c r="F60" t="s">
        <v>5</v>
      </c>
    </row>
    <row r="61" spans="1:6" x14ac:dyDescent="0.25">
      <c r="A61">
        <v>27</v>
      </c>
      <c r="B61" t="s">
        <v>9</v>
      </c>
      <c r="C61" s="6">
        <v>19.924620000000001</v>
      </c>
      <c r="D61" s="6">
        <v>0.53371199999999841</v>
      </c>
      <c r="E61">
        <v>14.13743</v>
      </c>
      <c r="F61">
        <v>0.13201199999999993</v>
      </c>
    </row>
    <row r="62" spans="1:6" x14ac:dyDescent="0.25">
      <c r="A62">
        <v>28</v>
      </c>
      <c r="B62" t="s">
        <v>9</v>
      </c>
      <c r="C62" s="6">
        <v>18.668099999999999</v>
      </c>
      <c r="D62" s="6">
        <v>0.25189800000000062</v>
      </c>
      <c r="E62">
        <v>15.77797</v>
      </c>
      <c r="F62">
        <v>7.9424000000000203E-2</v>
      </c>
    </row>
    <row r="63" spans="1:6" x14ac:dyDescent="0.25">
      <c r="A63">
        <v>29</v>
      </c>
      <c r="B63" t="s">
        <v>9</v>
      </c>
      <c r="C63" s="6">
        <v>19.07029</v>
      </c>
      <c r="D63" s="6">
        <v>0.27909400000000134</v>
      </c>
      <c r="E63" t="s">
        <v>5</v>
      </c>
      <c r="F63" t="s">
        <v>5</v>
      </c>
    </row>
    <row r="64" spans="1:6" x14ac:dyDescent="0.25">
      <c r="A64">
        <v>30</v>
      </c>
      <c r="B64" t="s">
        <v>9</v>
      </c>
      <c r="C64" s="6">
        <v>19.89734</v>
      </c>
      <c r="D64" s="6">
        <v>0.32739599999999952</v>
      </c>
      <c r="E64" t="s">
        <v>5</v>
      </c>
      <c r="F64" t="s">
        <v>5</v>
      </c>
    </row>
    <row r="65" spans="1:6" x14ac:dyDescent="0.25">
      <c r="A65">
        <v>31</v>
      </c>
      <c r="B65" t="s">
        <v>9</v>
      </c>
      <c r="C65" s="6">
        <v>16.72465</v>
      </c>
      <c r="D65" s="6">
        <v>0.22185199999999838</v>
      </c>
      <c r="E65">
        <v>23.68065</v>
      </c>
      <c r="F65">
        <v>0.15522000000000064</v>
      </c>
    </row>
    <row r="66" spans="1:6" x14ac:dyDescent="0.25">
      <c r="A66">
        <v>32</v>
      </c>
      <c r="B66" t="s">
        <v>9</v>
      </c>
      <c r="C66" s="6">
        <v>17.571860000000001</v>
      </c>
      <c r="D66" s="6">
        <v>0.18013199999999827</v>
      </c>
      <c r="E66">
        <v>14.20144</v>
      </c>
      <c r="F66">
        <v>0.15769600000000034</v>
      </c>
    </row>
    <row r="67" spans="1:6" x14ac:dyDescent="0.25">
      <c r="A67">
        <v>33</v>
      </c>
      <c r="B67" t="s">
        <v>9</v>
      </c>
      <c r="C67" s="6">
        <v>18.24897</v>
      </c>
      <c r="D67" s="6">
        <v>0.23541000000000095</v>
      </c>
      <c r="E67" t="s">
        <v>5</v>
      </c>
      <c r="F67" t="s">
        <v>5</v>
      </c>
    </row>
    <row r="68" spans="1:6" x14ac:dyDescent="0.25">
      <c r="A68">
        <v>1</v>
      </c>
      <c r="B68" t="s">
        <v>10</v>
      </c>
      <c r="C68" s="6">
        <v>19.652049999999999</v>
      </c>
      <c r="D68" s="6">
        <v>8.1962000000000049E-2</v>
      </c>
      <c r="E68">
        <v>17.27355</v>
      </c>
      <c r="F68">
        <v>0.10396200000000136</v>
      </c>
    </row>
    <row r="69" spans="1:6" x14ac:dyDescent="0.25">
      <c r="A69">
        <v>2</v>
      </c>
      <c r="B69" t="s">
        <v>10</v>
      </c>
      <c r="C69" s="6">
        <v>21.77872</v>
      </c>
      <c r="D69" s="6">
        <v>9.9491999999999331E-2</v>
      </c>
      <c r="E69">
        <v>17.49935</v>
      </c>
      <c r="F69">
        <v>0.10628799999999927</v>
      </c>
    </row>
    <row r="70" spans="1:6" x14ac:dyDescent="0.25">
      <c r="A70">
        <v>3</v>
      </c>
      <c r="B70" t="s">
        <v>10</v>
      </c>
      <c r="C70" s="6">
        <v>20.376999999999999</v>
      </c>
      <c r="D70" s="6">
        <v>0.28130200000000088</v>
      </c>
      <c r="E70">
        <v>22.26153</v>
      </c>
      <c r="F70">
        <v>9.6314000000000982E-2</v>
      </c>
    </row>
    <row r="71" spans="1:6" x14ac:dyDescent="0.25">
      <c r="A71">
        <v>4</v>
      </c>
      <c r="B71" t="s">
        <v>10</v>
      </c>
      <c r="C71" s="6">
        <v>24.4941</v>
      </c>
      <c r="D71" s="6">
        <v>0.20857599999999935</v>
      </c>
      <c r="E71">
        <v>15.91999</v>
      </c>
      <c r="F71">
        <v>8.5099999999999912E-2</v>
      </c>
    </row>
    <row r="72" spans="1:6" x14ac:dyDescent="0.25">
      <c r="A72">
        <v>5</v>
      </c>
      <c r="B72" t="s">
        <v>10</v>
      </c>
      <c r="C72" s="6">
        <v>19.90625</v>
      </c>
      <c r="D72" s="6">
        <v>0.12163200000000032</v>
      </c>
      <c r="E72">
        <v>17.897880000000001</v>
      </c>
      <c r="F72">
        <v>6.1762000000000226E-2</v>
      </c>
    </row>
    <row r="73" spans="1:6" x14ac:dyDescent="0.25">
      <c r="A73">
        <v>6</v>
      </c>
      <c r="B73" t="s">
        <v>10</v>
      </c>
      <c r="C73" s="6">
        <v>20.894290000000002</v>
      </c>
      <c r="D73" s="6">
        <v>0.19231600000000029</v>
      </c>
      <c r="E73">
        <v>16.441120000000002</v>
      </c>
      <c r="F73">
        <v>0.1125620000000012</v>
      </c>
    </row>
    <row r="74" spans="1:6" x14ac:dyDescent="0.25">
      <c r="A74">
        <v>7</v>
      </c>
      <c r="B74" t="s">
        <v>10</v>
      </c>
      <c r="C74" s="6">
        <v>25.295629999999999</v>
      </c>
      <c r="D74" s="6">
        <v>5.819800000000086E-2</v>
      </c>
      <c r="E74">
        <v>19.959420000000001</v>
      </c>
      <c r="F74">
        <v>8.8344000000000728E-2</v>
      </c>
    </row>
    <row r="75" spans="1:6" x14ac:dyDescent="0.25">
      <c r="A75">
        <v>8</v>
      </c>
      <c r="B75" t="s">
        <v>10</v>
      </c>
      <c r="C75" s="6">
        <v>22.496479999999998</v>
      </c>
      <c r="D75" s="6">
        <v>0.10830600000000104</v>
      </c>
      <c r="E75">
        <v>16.803049999999999</v>
      </c>
      <c r="F75">
        <v>5.3012000000000371E-2</v>
      </c>
    </row>
    <row r="76" spans="1:6" x14ac:dyDescent="0.25">
      <c r="A76">
        <v>9</v>
      </c>
      <c r="B76" t="s">
        <v>10</v>
      </c>
      <c r="C76" s="6">
        <v>21.865300000000001</v>
      </c>
      <c r="D76" s="6">
        <v>0.32403599999999882</v>
      </c>
      <c r="E76">
        <v>16.576370000000001</v>
      </c>
      <c r="F76">
        <v>7.1067999999999645E-2</v>
      </c>
    </row>
    <row r="77" spans="1:6" x14ac:dyDescent="0.25">
      <c r="A77">
        <v>10</v>
      </c>
      <c r="B77" t="s">
        <v>10</v>
      </c>
      <c r="C77" s="6">
        <v>23.400790000000001</v>
      </c>
      <c r="D77" s="6">
        <v>0.18408000000000016</v>
      </c>
      <c r="E77">
        <v>19.075430000000001</v>
      </c>
      <c r="F77">
        <v>9.8380000000000939E-2</v>
      </c>
    </row>
    <row r="78" spans="1:6" x14ac:dyDescent="0.25">
      <c r="A78">
        <v>11</v>
      </c>
      <c r="B78" t="s">
        <v>10</v>
      </c>
      <c r="C78" s="6">
        <v>19.991759999999999</v>
      </c>
      <c r="D78" s="6">
        <v>0.29144200000000142</v>
      </c>
      <c r="E78">
        <v>17.664819999999999</v>
      </c>
      <c r="F78">
        <v>4.3671999999999399E-2</v>
      </c>
    </row>
    <row r="79" spans="1:6" x14ac:dyDescent="0.25">
      <c r="A79">
        <v>12</v>
      </c>
      <c r="B79" t="s">
        <v>10</v>
      </c>
      <c r="C79" s="6">
        <v>25.788989999999998</v>
      </c>
      <c r="D79" s="6">
        <v>0.21260399999999963</v>
      </c>
      <c r="E79">
        <v>18.672090000000001</v>
      </c>
      <c r="F79">
        <v>0.14146600000000048</v>
      </c>
    </row>
    <row r="80" spans="1:6" x14ac:dyDescent="0.25">
      <c r="A80">
        <v>13</v>
      </c>
      <c r="B80" t="s">
        <v>10</v>
      </c>
      <c r="C80" s="6">
        <v>19.610610000000001</v>
      </c>
      <c r="D80" s="6">
        <v>0.37890000000000013</v>
      </c>
      <c r="E80">
        <v>17.303349999999998</v>
      </c>
      <c r="F80">
        <v>6.0043999999999188E-2</v>
      </c>
    </row>
    <row r="81" spans="1:6" x14ac:dyDescent="0.25">
      <c r="A81">
        <v>14</v>
      </c>
      <c r="B81" t="s">
        <v>10</v>
      </c>
      <c r="C81" s="6">
        <v>22.993860000000002</v>
      </c>
      <c r="D81" s="6">
        <v>0.10797999999999774</v>
      </c>
      <c r="E81">
        <v>17.153189999999999</v>
      </c>
      <c r="F81">
        <v>7.8177999999999054E-2</v>
      </c>
    </row>
    <row r="82" spans="1:6" x14ac:dyDescent="0.25">
      <c r="A82">
        <v>15</v>
      </c>
      <c r="B82" t="s">
        <v>10</v>
      </c>
      <c r="C82" s="6">
        <v>14.24569</v>
      </c>
      <c r="D82" s="6">
        <v>0.25398799999999999</v>
      </c>
      <c r="E82">
        <v>17.548670000000001</v>
      </c>
      <c r="F82">
        <v>0.10658200000000093</v>
      </c>
    </row>
    <row r="83" spans="1:6" x14ac:dyDescent="0.25">
      <c r="A83">
        <v>16</v>
      </c>
      <c r="B83" t="s">
        <v>10</v>
      </c>
      <c r="C83" s="6">
        <v>19.28547</v>
      </c>
      <c r="D83" s="6">
        <v>0.15277399999999944</v>
      </c>
      <c r="E83">
        <v>16.96996</v>
      </c>
      <c r="F83">
        <v>8.6227999999999833E-2</v>
      </c>
    </row>
    <row r="84" spans="1:6" x14ac:dyDescent="0.25">
      <c r="A84">
        <v>17</v>
      </c>
      <c r="B84" t="s">
        <v>10</v>
      </c>
      <c r="C84" s="6">
        <v>18.874169999999999</v>
      </c>
      <c r="D84" s="6">
        <v>0.14356000000000008</v>
      </c>
      <c r="E84">
        <v>17.02853</v>
      </c>
      <c r="F84">
        <v>9.7523999999999236E-2</v>
      </c>
    </row>
    <row r="85" spans="1:6" x14ac:dyDescent="0.25">
      <c r="A85">
        <v>18</v>
      </c>
      <c r="B85" t="s">
        <v>10</v>
      </c>
      <c r="C85" s="6">
        <v>18.374780000000001</v>
      </c>
      <c r="D85" s="6">
        <v>0.20853000000000038</v>
      </c>
      <c r="E85">
        <v>18.87425</v>
      </c>
      <c r="F85">
        <v>5.5177999999999373E-2</v>
      </c>
    </row>
    <row r="86" spans="1:6" x14ac:dyDescent="0.25">
      <c r="A86">
        <v>19</v>
      </c>
      <c r="B86" t="s">
        <v>10</v>
      </c>
      <c r="C86" s="6">
        <v>18.85314</v>
      </c>
      <c r="D86" s="6">
        <v>0.12205399999999997</v>
      </c>
      <c r="E86">
        <v>21.976520000000001</v>
      </c>
      <c r="F86">
        <v>0.16750800000000082</v>
      </c>
    </row>
    <row r="87" spans="1:6" x14ac:dyDescent="0.25">
      <c r="A87">
        <v>20</v>
      </c>
      <c r="B87" t="s">
        <v>10</v>
      </c>
      <c r="C87" s="6">
        <v>20.040389999999999</v>
      </c>
      <c r="D87" s="6">
        <v>0.32094400000000078</v>
      </c>
      <c r="E87">
        <v>16.872250000000001</v>
      </c>
      <c r="F87">
        <v>0.1053520000000006</v>
      </c>
    </row>
    <row r="88" spans="1:6" x14ac:dyDescent="0.25">
      <c r="A88">
        <v>21</v>
      </c>
      <c r="B88" t="s">
        <v>10</v>
      </c>
      <c r="C88" s="6">
        <v>17.919139999999999</v>
      </c>
      <c r="D88" s="6">
        <v>0.28989200000000037</v>
      </c>
      <c r="E88">
        <v>15.73526</v>
      </c>
      <c r="F88">
        <v>5.3221999999999881E-2</v>
      </c>
    </row>
    <row r="89" spans="1:6" x14ac:dyDescent="0.25">
      <c r="A89">
        <v>22</v>
      </c>
      <c r="B89" t="s">
        <v>10</v>
      </c>
      <c r="C89" s="6">
        <v>14.931660000000001</v>
      </c>
      <c r="D89" s="6">
        <v>0.26791399999999932</v>
      </c>
      <c r="E89">
        <v>17.620069999999998</v>
      </c>
      <c r="F89">
        <v>0.1066679999999991</v>
      </c>
    </row>
    <row r="90" spans="1:6" x14ac:dyDescent="0.25">
      <c r="A90">
        <v>23</v>
      </c>
      <c r="B90" t="s">
        <v>10</v>
      </c>
      <c r="C90" s="6">
        <v>21.01445</v>
      </c>
      <c r="D90" s="6">
        <v>0.12945599999999971</v>
      </c>
      <c r="E90">
        <v>16.411059999999999</v>
      </c>
      <c r="F90">
        <v>7.3069999999999163E-2</v>
      </c>
    </row>
    <row r="91" spans="1:6" x14ac:dyDescent="0.25">
      <c r="A91">
        <v>24</v>
      </c>
      <c r="B91" t="s">
        <v>10</v>
      </c>
      <c r="C91" s="6">
        <v>15.42877</v>
      </c>
      <c r="D91" s="6">
        <v>9.1236000000000317E-2</v>
      </c>
      <c r="E91">
        <v>13.53726</v>
      </c>
      <c r="F91">
        <v>6.3363999999999268E-2</v>
      </c>
    </row>
    <row r="92" spans="1:6" x14ac:dyDescent="0.25">
      <c r="A92">
        <v>25</v>
      </c>
      <c r="B92" t="s">
        <v>10</v>
      </c>
      <c r="C92" s="6">
        <v>18.62527</v>
      </c>
      <c r="D92" s="6">
        <v>0.24710199999999888</v>
      </c>
      <c r="E92">
        <v>18.381799999999998</v>
      </c>
      <c r="F92">
        <v>8.6633999999999392E-2</v>
      </c>
    </row>
    <row r="93" spans="1:6" x14ac:dyDescent="0.25">
      <c r="A93">
        <v>26</v>
      </c>
      <c r="B93" t="s">
        <v>10</v>
      </c>
      <c r="C93" s="6">
        <v>20.039390000000001</v>
      </c>
      <c r="D93" s="6">
        <v>0.13913999999999974</v>
      </c>
      <c r="E93">
        <v>18.759180000000001</v>
      </c>
      <c r="F93">
        <v>0.10678800000000095</v>
      </c>
    </row>
    <row r="94" spans="1:6" x14ac:dyDescent="0.25">
      <c r="A94">
        <v>27</v>
      </c>
      <c r="B94" t="s">
        <v>10</v>
      </c>
      <c r="C94" s="6">
        <v>19.290890000000001</v>
      </c>
      <c r="D94" s="6">
        <v>0.39152399999999898</v>
      </c>
      <c r="E94">
        <v>12.772550000000001</v>
      </c>
      <c r="F94">
        <v>8.3004000000000383E-2</v>
      </c>
    </row>
    <row r="95" spans="1:6" x14ac:dyDescent="0.25">
      <c r="A95">
        <v>28</v>
      </c>
      <c r="B95" t="s">
        <v>10</v>
      </c>
      <c r="C95" s="6">
        <v>21.706410000000002</v>
      </c>
      <c r="D95" s="6">
        <v>0.17107399999999801</v>
      </c>
      <c r="E95">
        <v>22.118690000000001</v>
      </c>
      <c r="F95">
        <v>0.1614919999999998</v>
      </c>
    </row>
    <row r="96" spans="1:6" x14ac:dyDescent="0.25">
      <c r="A96">
        <v>29</v>
      </c>
      <c r="B96" t="s">
        <v>10</v>
      </c>
      <c r="C96" s="6">
        <v>13.679589999999999</v>
      </c>
      <c r="D96" s="6">
        <v>4.8308000000000108E-2</v>
      </c>
      <c r="E96" t="s">
        <v>5</v>
      </c>
      <c r="F96" t="s">
        <v>5</v>
      </c>
    </row>
    <row r="97" spans="1:6" x14ac:dyDescent="0.25">
      <c r="A97">
        <v>30</v>
      </c>
      <c r="B97" t="s">
        <v>10</v>
      </c>
      <c r="C97" s="6" t="s">
        <v>5</v>
      </c>
      <c r="D97" s="6" t="s">
        <v>5</v>
      </c>
      <c r="E97" t="s">
        <v>5</v>
      </c>
      <c r="F97" t="s">
        <v>5</v>
      </c>
    </row>
    <row r="98" spans="1:6" x14ac:dyDescent="0.25">
      <c r="A98">
        <v>31</v>
      </c>
      <c r="B98" t="s">
        <v>10</v>
      </c>
      <c r="C98" s="6" t="s">
        <v>5</v>
      </c>
      <c r="D98" s="6" t="s">
        <v>5</v>
      </c>
      <c r="E98" t="s">
        <v>5</v>
      </c>
      <c r="F98" t="s">
        <v>5</v>
      </c>
    </row>
    <row r="99" spans="1:6" x14ac:dyDescent="0.25">
      <c r="A99">
        <v>32</v>
      </c>
      <c r="B99" t="s">
        <v>10</v>
      </c>
      <c r="C99" s="6">
        <v>20.992470000000001</v>
      </c>
      <c r="D99" s="6">
        <v>0.36259800000000053</v>
      </c>
      <c r="E99" t="s">
        <v>5</v>
      </c>
      <c r="F99" t="s">
        <v>5</v>
      </c>
    </row>
    <row r="100" spans="1:6" x14ac:dyDescent="0.25">
      <c r="A100">
        <v>33</v>
      </c>
      <c r="B100" t="s">
        <v>10</v>
      </c>
      <c r="C100" s="6" t="s">
        <v>5</v>
      </c>
      <c r="D100" s="6" t="s">
        <v>5</v>
      </c>
      <c r="E100" t="s">
        <v>5</v>
      </c>
      <c r="F100" t="s">
        <v>5</v>
      </c>
    </row>
    <row r="101" spans="1:6" x14ac:dyDescent="0.25">
      <c r="A101">
        <v>1</v>
      </c>
      <c r="B101" t="s">
        <v>11</v>
      </c>
      <c r="C101" s="6">
        <v>18.573789999999999</v>
      </c>
      <c r="D101" s="6">
        <v>8.7746000000000629E-2</v>
      </c>
      <c r="E101">
        <v>18.10914</v>
      </c>
      <c r="F101">
        <v>7.5854000000000352E-2</v>
      </c>
    </row>
    <row r="102" spans="1:6" x14ac:dyDescent="0.25">
      <c r="A102">
        <v>2</v>
      </c>
      <c r="B102" t="s">
        <v>11</v>
      </c>
      <c r="C102" s="6">
        <v>23.2608</v>
      </c>
      <c r="D102" s="6">
        <v>5.087999999999937E-2</v>
      </c>
      <c r="E102">
        <v>18.16479</v>
      </c>
      <c r="F102">
        <v>7.3697999999999556E-2</v>
      </c>
    </row>
    <row r="103" spans="1:6" x14ac:dyDescent="0.25">
      <c r="A103">
        <v>3</v>
      </c>
      <c r="B103" t="s">
        <v>11</v>
      </c>
      <c r="C103" s="6" t="s">
        <v>5</v>
      </c>
      <c r="D103" s="6" t="s">
        <v>5</v>
      </c>
      <c r="E103">
        <v>17.361889999999999</v>
      </c>
      <c r="F103">
        <v>6.2983999999999443E-2</v>
      </c>
    </row>
    <row r="104" spans="1:6" x14ac:dyDescent="0.25">
      <c r="A104">
        <v>4</v>
      </c>
      <c r="B104" t="s">
        <v>11</v>
      </c>
      <c r="C104" s="6">
        <v>19.315570000000001</v>
      </c>
      <c r="D104" s="6">
        <v>0.17243199999999845</v>
      </c>
      <c r="E104">
        <v>14.685309999999999</v>
      </c>
      <c r="F104">
        <v>8.9732000000000409E-2</v>
      </c>
    </row>
    <row r="105" spans="1:6" x14ac:dyDescent="0.25">
      <c r="A105">
        <v>5</v>
      </c>
      <c r="B105" t="s">
        <v>11</v>
      </c>
      <c r="C105" s="6">
        <v>21.431619999999999</v>
      </c>
      <c r="D105" s="6">
        <v>4.6304000000001365E-2</v>
      </c>
      <c r="E105">
        <v>19.75986</v>
      </c>
      <c r="F105">
        <v>8.5301999999999364E-2</v>
      </c>
    </row>
    <row r="106" spans="1:6" x14ac:dyDescent="0.25">
      <c r="A106">
        <v>6</v>
      </c>
      <c r="B106" t="s">
        <v>11</v>
      </c>
      <c r="C106" s="6">
        <v>23.175940000000001</v>
      </c>
      <c r="D106" s="6">
        <v>8.1953999999999638E-2</v>
      </c>
      <c r="E106">
        <v>18.923780000000001</v>
      </c>
      <c r="F106">
        <v>5.9462000000001326E-2</v>
      </c>
    </row>
    <row r="107" spans="1:6" x14ac:dyDescent="0.25">
      <c r="A107">
        <v>7</v>
      </c>
      <c r="B107" t="s">
        <v>11</v>
      </c>
      <c r="C107" s="6">
        <v>24.405819999999999</v>
      </c>
      <c r="D107" s="6">
        <v>9.073400000000191E-2</v>
      </c>
      <c r="E107">
        <v>17.065950000000001</v>
      </c>
      <c r="F107">
        <v>4.6484000000000948E-2</v>
      </c>
    </row>
    <row r="108" spans="1:6" x14ac:dyDescent="0.25">
      <c r="A108">
        <v>8</v>
      </c>
      <c r="B108" t="s">
        <v>11</v>
      </c>
      <c r="C108" s="6">
        <v>19.006309999999999</v>
      </c>
      <c r="D108" s="6">
        <v>0.15286600000000164</v>
      </c>
      <c r="E108">
        <v>14.88635</v>
      </c>
      <c r="F108">
        <v>6.8356000000000347E-2</v>
      </c>
    </row>
    <row r="109" spans="1:6" x14ac:dyDescent="0.25">
      <c r="A109">
        <v>9</v>
      </c>
      <c r="B109" t="s">
        <v>11</v>
      </c>
      <c r="C109" s="6">
        <v>21.97973</v>
      </c>
      <c r="D109" s="6">
        <v>0.29721399999999959</v>
      </c>
      <c r="E109">
        <v>20.30885</v>
      </c>
      <c r="F109">
        <v>9.0371999999999272E-2</v>
      </c>
    </row>
    <row r="110" spans="1:6" x14ac:dyDescent="0.25">
      <c r="A110">
        <v>10</v>
      </c>
      <c r="B110" t="s">
        <v>11</v>
      </c>
      <c r="C110" s="6">
        <v>21.25769</v>
      </c>
      <c r="D110" s="6">
        <v>0.12447600000000066</v>
      </c>
      <c r="E110">
        <v>14.8714</v>
      </c>
      <c r="F110">
        <v>9.1777999999999693E-2</v>
      </c>
    </row>
    <row r="111" spans="1:6" x14ac:dyDescent="0.25">
      <c r="A111">
        <v>11</v>
      </c>
      <c r="B111" t="s">
        <v>11</v>
      </c>
      <c r="C111" s="6">
        <v>31.797619999999998</v>
      </c>
      <c r="D111" s="6">
        <v>0.27570200000000328</v>
      </c>
      <c r="E111">
        <v>19.326090000000001</v>
      </c>
      <c r="F111">
        <v>6.2603999999999618E-2</v>
      </c>
    </row>
    <row r="112" spans="1:6" x14ac:dyDescent="0.25">
      <c r="A112">
        <v>12</v>
      </c>
      <c r="B112" t="s">
        <v>11</v>
      </c>
      <c r="C112" s="6" t="s">
        <v>5</v>
      </c>
      <c r="D112" s="6" t="s">
        <v>5</v>
      </c>
      <c r="E112">
        <v>16.31514</v>
      </c>
      <c r="F112">
        <v>5.9904000000000221E-2</v>
      </c>
    </row>
    <row r="113" spans="1:6" x14ac:dyDescent="0.25">
      <c r="A113">
        <v>13</v>
      </c>
      <c r="B113" t="s">
        <v>11</v>
      </c>
      <c r="C113" s="6">
        <v>24.174589999999998</v>
      </c>
      <c r="D113" s="6">
        <v>0.12354199999999978</v>
      </c>
      <c r="E113">
        <v>18.573840000000001</v>
      </c>
      <c r="F113">
        <v>5.9880000000001134E-2</v>
      </c>
    </row>
    <row r="114" spans="1:6" x14ac:dyDescent="0.25">
      <c r="A114">
        <v>14</v>
      </c>
      <c r="B114" t="s">
        <v>11</v>
      </c>
      <c r="C114" s="6">
        <v>18.529710000000001</v>
      </c>
      <c r="D114" s="6">
        <v>0.19074600000000003</v>
      </c>
      <c r="E114">
        <v>15.45899</v>
      </c>
      <c r="F114">
        <v>5.7576000000000252E-2</v>
      </c>
    </row>
    <row r="115" spans="1:6" x14ac:dyDescent="0.25">
      <c r="A115">
        <v>15</v>
      </c>
      <c r="B115" t="s">
        <v>11</v>
      </c>
      <c r="C115" s="6">
        <v>25.698519999999998</v>
      </c>
      <c r="D115" s="6">
        <v>0.15637399999999957</v>
      </c>
      <c r="E115">
        <v>20.335979999999999</v>
      </c>
      <c r="F115">
        <v>0.11872999999999934</v>
      </c>
    </row>
    <row r="116" spans="1:6" x14ac:dyDescent="0.25">
      <c r="A116">
        <v>16</v>
      </c>
      <c r="B116" t="s">
        <v>11</v>
      </c>
      <c r="C116" s="6">
        <v>17.806930000000001</v>
      </c>
      <c r="D116" s="6">
        <v>0.26649999999999918</v>
      </c>
      <c r="E116">
        <v>23.813210000000002</v>
      </c>
      <c r="F116">
        <v>0.10290600000000154</v>
      </c>
    </row>
    <row r="117" spans="1:6" x14ac:dyDescent="0.25">
      <c r="A117">
        <v>17</v>
      </c>
      <c r="B117" t="s">
        <v>11</v>
      </c>
      <c r="C117" s="6">
        <v>14.116339999999999</v>
      </c>
      <c r="D117" s="6">
        <v>0.23075399999999996</v>
      </c>
      <c r="E117">
        <v>17.074660000000002</v>
      </c>
      <c r="F117">
        <v>9.8224000000001158E-2</v>
      </c>
    </row>
    <row r="118" spans="1:6" x14ac:dyDescent="0.25">
      <c r="A118">
        <v>18</v>
      </c>
      <c r="B118" t="s">
        <v>11</v>
      </c>
      <c r="C118" s="6">
        <v>16.164359999999999</v>
      </c>
      <c r="D118" s="6">
        <v>0.18164400000000072</v>
      </c>
      <c r="E118">
        <v>13.54537</v>
      </c>
      <c r="F118">
        <v>7.2058000000000177E-2</v>
      </c>
    </row>
    <row r="119" spans="1:6" x14ac:dyDescent="0.25">
      <c r="A119">
        <v>19</v>
      </c>
      <c r="B119" t="s">
        <v>11</v>
      </c>
      <c r="C119" s="6">
        <v>18.895790000000002</v>
      </c>
      <c r="D119" s="6">
        <v>0.25589999999999974</v>
      </c>
      <c r="E119">
        <v>18.342790000000001</v>
      </c>
      <c r="F119">
        <v>9.8430000000001169E-2</v>
      </c>
    </row>
    <row r="120" spans="1:6" x14ac:dyDescent="0.25">
      <c r="A120">
        <v>20</v>
      </c>
      <c r="B120" t="s">
        <v>11</v>
      </c>
      <c r="C120" s="6">
        <v>19.728069999999999</v>
      </c>
      <c r="D120" s="6">
        <v>0.22997000000000156</v>
      </c>
      <c r="E120">
        <v>12.476929999999999</v>
      </c>
      <c r="F120">
        <v>5.6018000000000255E-2</v>
      </c>
    </row>
    <row r="121" spans="1:6" x14ac:dyDescent="0.25">
      <c r="A121">
        <v>21</v>
      </c>
      <c r="B121" t="s">
        <v>11</v>
      </c>
      <c r="C121" s="6">
        <v>23.201419999999999</v>
      </c>
      <c r="D121" s="6">
        <v>0.28769400000000189</v>
      </c>
      <c r="E121">
        <v>22.95872</v>
      </c>
      <c r="F121">
        <v>6.7747999999999559E-2</v>
      </c>
    </row>
    <row r="122" spans="1:6" x14ac:dyDescent="0.25">
      <c r="A122">
        <v>22</v>
      </c>
      <c r="B122" t="s">
        <v>11</v>
      </c>
      <c r="C122" s="6">
        <v>18.511030000000002</v>
      </c>
      <c r="D122" s="6">
        <v>0.20148599999999917</v>
      </c>
      <c r="E122">
        <v>17.41741</v>
      </c>
      <c r="F122">
        <v>5.0377999999999902E-2</v>
      </c>
    </row>
    <row r="123" spans="1:6" x14ac:dyDescent="0.25">
      <c r="A123">
        <v>23</v>
      </c>
      <c r="B123" t="s">
        <v>11</v>
      </c>
      <c r="C123" s="6">
        <v>16.93572</v>
      </c>
      <c r="D123" s="6">
        <v>0.11955999999999989</v>
      </c>
      <c r="E123">
        <v>13.376060000000001</v>
      </c>
      <c r="F123">
        <v>5.1562000000000198E-2</v>
      </c>
    </row>
    <row r="124" spans="1:6" x14ac:dyDescent="0.25">
      <c r="A124">
        <v>24</v>
      </c>
      <c r="B124" t="s">
        <v>11</v>
      </c>
      <c r="C124" s="6">
        <v>20.621459999999999</v>
      </c>
      <c r="D124" s="6">
        <v>0.21893000000000101</v>
      </c>
      <c r="E124">
        <v>16.457660000000001</v>
      </c>
      <c r="F124">
        <v>5.0516000000000359E-2</v>
      </c>
    </row>
    <row r="125" spans="1:6" x14ac:dyDescent="0.25">
      <c r="A125">
        <v>25</v>
      </c>
      <c r="B125" t="s">
        <v>11</v>
      </c>
      <c r="C125" s="6">
        <v>16.521350000000002</v>
      </c>
      <c r="D125" s="6">
        <v>0.18896399999999786</v>
      </c>
      <c r="E125">
        <v>18.48612</v>
      </c>
      <c r="F125">
        <v>4.4394000000000489E-2</v>
      </c>
    </row>
    <row r="126" spans="1:6" x14ac:dyDescent="0.25">
      <c r="A126">
        <v>26</v>
      </c>
      <c r="B126" t="s">
        <v>11</v>
      </c>
      <c r="C126" s="6" t="s">
        <v>5</v>
      </c>
      <c r="D126" s="6" t="s">
        <v>5</v>
      </c>
      <c r="E126">
        <v>17.79993</v>
      </c>
      <c r="F126">
        <v>0.10903399999999905</v>
      </c>
    </row>
    <row r="127" spans="1:6" x14ac:dyDescent="0.25">
      <c r="A127">
        <v>27</v>
      </c>
      <c r="B127" t="s">
        <v>11</v>
      </c>
      <c r="C127" s="6">
        <v>26.410119999999999</v>
      </c>
      <c r="D127" s="6">
        <v>0.31086200000000092</v>
      </c>
      <c r="E127">
        <v>16.452670000000001</v>
      </c>
      <c r="F127">
        <v>7.3373999999999745E-2</v>
      </c>
    </row>
    <row r="128" spans="1:6" x14ac:dyDescent="0.25">
      <c r="A128">
        <v>28</v>
      </c>
      <c r="B128" t="s">
        <v>11</v>
      </c>
      <c r="C128" s="6">
        <v>14.649620000000001</v>
      </c>
      <c r="D128" s="6">
        <v>9.3579999999999691E-2</v>
      </c>
      <c r="E128">
        <v>17.957989999999999</v>
      </c>
      <c r="F128">
        <v>6.5047999999999467E-2</v>
      </c>
    </row>
    <row r="129" spans="1:6" x14ac:dyDescent="0.25">
      <c r="A129">
        <v>29</v>
      </c>
      <c r="B129" t="s">
        <v>11</v>
      </c>
      <c r="C129" s="6">
        <v>21.001819999999999</v>
      </c>
      <c r="D129" s="6">
        <v>0.12610000000000027</v>
      </c>
      <c r="E129" t="s">
        <v>5</v>
      </c>
      <c r="F129" t="s">
        <v>5</v>
      </c>
    </row>
    <row r="130" spans="1:6" x14ac:dyDescent="0.25">
      <c r="A130">
        <v>30</v>
      </c>
      <c r="B130" t="s">
        <v>11</v>
      </c>
      <c r="C130" s="6">
        <v>19.458500000000001</v>
      </c>
      <c r="D130" s="6">
        <v>0.30101599999999917</v>
      </c>
      <c r="E130" t="s">
        <v>5</v>
      </c>
      <c r="F130" t="s">
        <v>5</v>
      </c>
    </row>
    <row r="131" spans="1:6" x14ac:dyDescent="0.25">
      <c r="A131">
        <v>31</v>
      </c>
      <c r="B131" t="s">
        <v>11</v>
      </c>
      <c r="C131" s="6">
        <v>17.755929999999999</v>
      </c>
      <c r="D131" s="6">
        <v>5.2482000000000542E-2</v>
      </c>
      <c r="E131" t="s">
        <v>5</v>
      </c>
      <c r="F131" t="s">
        <v>5</v>
      </c>
    </row>
    <row r="132" spans="1:6" x14ac:dyDescent="0.25">
      <c r="A132">
        <v>32</v>
      </c>
      <c r="B132" t="s">
        <v>11</v>
      </c>
      <c r="C132" s="6">
        <v>19.0627</v>
      </c>
      <c r="D132" s="6">
        <v>0.21951599999999943</v>
      </c>
      <c r="E132" t="s">
        <v>5</v>
      </c>
      <c r="F132" t="s">
        <v>5</v>
      </c>
    </row>
    <row r="133" spans="1:6" x14ac:dyDescent="0.25">
      <c r="A133">
        <v>33</v>
      </c>
      <c r="B133" t="s">
        <v>11</v>
      </c>
      <c r="C133" s="6" t="s">
        <v>5</v>
      </c>
      <c r="D133" s="6" t="s">
        <v>5</v>
      </c>
      <c r="E133" t="s">
        <v>5</v>
      </c>
      <c r="F133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4F84B-6ABB-4FAA-96CA-8208E9753E52}">
  <dimension ref="A1:D180"/>
  <sheetViews>
    <sheetView workbookViewId="0">
      <selection activeCell="F11" sqref="F11"/>
    </sheetView>
  </sheetViews>
  <sheetFormatPr defaultRowHeight="15" x14ac:dyDescent="0.25"/>
  <cols>
    <col min="3" max="3" width="14.42578125" customWidth="1"/>
  </cols>
  <sheetData>
    <row r="1" spans="1:4" x14ac:dyDescent="0.25">
      <c r="A1" t="s">
        <v>19</v>
      </c>
      <c r="B1" t="s">
        <v>7</v>
      </c>
      <c r="C1" t="s">
        <v>29</v>
      </c>
      <c r="D1" t="s">
        <v>28</v>
      </c>
    </row>
    <row r="2" spans="1:4" x14ac:dyDescent="0.25">
      <c r="A2" t="s">
        <v>20</v>
      </c>
      <c r="B2" t="s">
        <v>21</v>
      </c>
      <c r="C2">
        <v>13.053559999999999</v>
      </c>
      <c r="D2">
        <v>0.18350600000000092</v>
      </c>
    </row>
    <row r="3" spans="1:4" x14ac:dyDescent="0.25">
      <c r="A3" t="s">
        <v>20</v>
      </c>
      <c r="B3" t="s">
        <v>21</v>
      </c>
      <c r="C3">
        <v>17.078099999999999</v>
      </c>
      <c r="D3">
        <v>0.19537400000000033</v>
      </c>
    </row>
    <row r="4" spans="1:4" x14ac:dyDescent="0.25">
      <c r="A4" t="s">
        <v>20</v>
      </c>
      <c r="B4" t="s">
        <v>21</v>
      </c>
      <c r="C4">
        <v>15.438470000000001</v>
      </c>
      <c r="D4">
        <v>0.21916599999999953</v>
      </c>
    </row>
    <row r="5" spans="1:4" x14ac:dyDescent="0.25">
      <c r="A5" t="s">
        <v>20</v>
      </c>
      <c r="B5" t="s">
        <v>21</v>
      </c>
      <c r="C5">
        <v>15.10252</v>
      </c>
      <c r="D5">
        <v>0.40451799999999982</v>
      </c>
    </row>
    <row r="6" spans="1:4" x14ac:dyDescent="0.25">
      <c r="A6" t="s">
        <v>20</v>
      </c>
      <c r="B6" t="s">
        <v>21</v>
      </c>
      <c r="C6">
        <v>11.99362</v>
      </c>
      <c r="D6">
        <v>0.26725600000000005</v>
      </c>
    </row>
    <row r="7" spans="1:4" x14ac:dyDescent="0.25">
      <c r="A7" t="s">
        <v>20</v>
      </c>
      <c r="B7" t="s">
        <v>21</v>
      </c>
      <c r="C7">
        <v>15.81564</v>
      </c>
      <c r="D7">
        <v>0.28507999999999961</v>
      </c>
    </row>
    <row r="8" spans="1:4" x14ac:dyDescent="0.25">
      <c r="A8" t="s">
        <v>20</v>
      </c>
      <c r="B8" t="s">
        <v>21</v>
      </c>
      <c r="C8">
        <v>15.46716</v>
      </c>
      <c r="D8">
        <v>0.42783800000000055</v>
      </c>
    </row>
    <row r="9" spans="1:4" x14ac:dyDescent="0.25">
      <c r="A9" t="s">
        <v>20</v>
      </c>
      <c r="B9" t="s">
        <v>21</v>
      </c>
      <c r="C9">
        <v>16.277249999999999</v>
      </c>
      <c r="D9">
        <v>0.31956000000000201</v>
      </c>
    </row>
    <row r="10" spans="1:4" x14ac:dyDescent="0.25">
      <c r="A10" t="s">
        <v>20</v>
      </c>
      <c r="B10" t="s">
        <v>21</v>
      </c>
      <c r="C10">
        <v>16.367999999999999</v>
      </c>
      <c r="D10">
        <v>0.15885800000000144</v>
      </c>
    </row>
    <row r="11" spans="1:4" x14ac:dyDescent="0.25">
      <c r="A11" t="s">
        <v>20</v>
      </c>
      <c r="B11" t="s">
        <v>21</v>
      </c>
      <c r="C11">
        <v>13.77983</v>
      </c>
      <c r="D11">
        <v>0.23281399999999905</v>
      </c>
    </row>
    <row r="12" spans="1:4" x14ac:dyDescent="0.25">
      <c r="A12" t="s">
        <v>20</v>
      </c>
      <c r="B12" t="s">
        <v>21</v>
      </c>
      <c r="C12">
        <v>16.76379</v>
      </c>
      <c r="D12">
        <v>0.22330200000000033</v>
      </c>
    </row>
    <row r="13" spans="1:4" x14ac:dyDescent="0.25">
      <c r="A13" t="s">
        <v>20</v>
      </c>
      <c r="B13" t="s">
        <v>21</v>
      </c>
      <c r="C13">
        <v>11.92145</v>
      </c>
      <c r="D13">
        <v>0.10933799999999963</v>
      </c>
    </row>
    <row r="14" spans="1:4" x14ac:dyDescent="0.25">
      <c r="A14" t="s">
        <v>20</v>
      </c>
      <c r="B14" t="s">
        <v>21</v>
      </c>
      <c r="C14">
        <v>12.96543</v>
      </c>
      <c r="D14">
        <v>0.28269400000000006</v>
      </c>
    </row>
    <row r="15" spans="1:4" x14ac:dyDescent="0.25">
      <c r="A15" t="s">
        <v>20</v>
      </c>
      <c r="B15" t="s">
        <v>22</v>
      </c>
      <c r="C15">
        <v>12.314539999999999</v>
      </c>
      <c r="D15">
        <v>0.12382800000000102</v>
      </c>
    </row>
    <row r="16" spans="1:4" x14ac:dyDescent="0.25">
      <c r="A16" t="s">
        <v>20</v>
      </c>
      <c r="B16" t="s">
        <v>22</v>
      </c>
      <c r="C16">
        <v>13.70162</v>
      </c>
      <c r="D16">
        <v>0.15698399999999993</v>
      </c>
    </row>
    <row r="17" spans="1:4" x14ac:dyDescent="0.25">
      <c r="A17" t="s">
        <v>20</v>
      </c>
      <c r="B17" t="s">
        <v>22</v>
      </c>
      <c r="C17">
        <v>14.20589</v>
      </c>
      <c r="D17">
        <v>0.50145799999999985</v>
      </c>
    </row>
    <row r="18" spans="1:4" x14ac:dyDescent="0.25">
      <c r="A18" t="s">
        <v>20</v>
      </c>
      <c r="B18" t="s">
        <v>22</v>
      </c>
      <c r="C18">
        <v>14.993650000000001</v>
      </c>
      <c r="D18">
        <v>0.69151799999999919</v>
      </c>
    </row>
    <row r="19" spans="1:4" x14ac:dyDescent="0.25">
      <c r="A19" t="s">
        <v>20</v>
      </c>
      <c r="B19" t="s">
        <v>22</v>
      </c>
      <c r="C19">
        <v>13.033200000000001</v>
      </c>
      <c r="D19">
        <v>8.6248000000000144E-2</v>
      </c>
    </row>
    <row r="20" spans="1:4" x14ac:dyDescent="0.25">
      <c r="A20" t="s">
        <v>20</v>
      </c>
      <c r="B20" t="s">
        <v>22</v>
      </c>
      <c r="C20">
        <v>15.509399999999999</v>
      </c>
      <c r="D20">
        <v>0.53787200000000046</v>
      </c>
    </row>
    <row r="21" spans="1:4" x14ac:dyDescent="0.25">
      <c r="A21" t="s">
        <v>20</v>
      </c>
      <c r="B21" t="s">
        <v>22</v>
      </c>
      <c r="C21">
        <v>13.52322</v>
      </c>
      <c r="D21">
        <v>0.45542000000000016</v>
      </c>
    </row>
    <row r="22" spans="1:4" x14ac:dyDescent="0.25">
      <c r="A22" t="s">
        <v>20</v>
      </c>
      <c r="B22" t="s">
        <v>22</v>
      </c>
      <c r="C22">
        <v>11.92201</v>
      </c>
      <c r="D22">
        <v>0.35104199999999997</v>
      </c>
    </row>
    <row r="23" spans="1:4" x14ac:dyDescent="0.25">
      <c r="A23" t="s">
        <v>20</v>
      </c>
      <c r="B23" t="s">
        <v>22</v>
      </c>
      <c r="C23">
        <v>15.33747</v>
      </c>
      <c r="D23">
        <v>0.63622600000000029</v>
      </c>
    </row>
    <row r="24" spans="1:4" x14ac:dyDescent="0.25">
      <c r="A24" t="s">
        <v>20</v>
      </c>
      <c r="B24" t="s">
        <v>22</v>
      </c>
      <c r="C24">
        <v>14.876340000000001</v>
      </c>
      <c r="D24">
        <v>0.2862139999999993</v>
      </c>
    </row>
    <row r="25" spans="1:4" x14ac:dyDescent="0.25">
      <c r="A25" t="s">
        <v>20</v>
      </c>
      <c r="B25" t="s">
        <v>22</v>
      </c>
      <c r="C25">
        <v>14.82572</v>
      </c>
      <c r="D25">
        <v>0.26974199999999976</v>
      </c>
    </row>
    <row r="26" spans="1:4" x14ac:dyDescent="0.25">
      <c r="A26" t="s">
        <v>20</v>
      </c>
      <c r="B26" t="s">
        <v>22</v>
      </c>
      <c r="C26">
        <v>10.949070000000001</v>
      </c>
      <c r="D26">
        <v>0.45548199999999994</v>
      </c>
    </row>
    <row r="27" spans="1:4" x14ac:dyDescent="0.25">
      <c r="A27" t="s">
        <v>20</v>
      </c>
      <c r="B27" t="s">
        <v>22</v>
      </c>
      <c r="C27">
        <v>14.804930000000001</v>
      </c>
      <c r="D27">
        <v>0.10352599999999938</v>
      </c>
    </row>
    <row r="28" spans="1:4" x14ac:dyDescent="0.25">
      <c r="A28" t="s">
        <v>20</v>
      </c>
      <c r="B28" t="s">
        <v>22</v>
      </c>
      <c r="C28">
        <v>12.560309999999999</v>
      </c>
      <c r="D28">
        <v>0.14287400000000047</v>
      </c>
    </row>
    <row r="29" spans="1:4" x14ac:dyDescent="0.25">
      <c r="A29" t="s">
        <v>20</v>
      </c>
      <c r="B29" t="s">
        <v>22</v>
      </c>
      <c r="C29">
        <v>14.53894</v>
      </c>
      <c r="D29">
        <v>0.45108800000000004</v>
      </c>
    </row>
    <row r="30" spans="1:4" x14ac:dyDescent="0.25">
      <c r="A30" t="s">
        <v>23</v>
      </c>
      <c r="B30" t="s">
        <v>21</v>
      </c>
      <c r="C30">
        <v>7.3712600000000004</v>
      </c>
      <c r="D30">
        <v>5.67E-2</v>
      </c>
    </row>
    <row r="31" spans="1:4" x14ac:dyDescent="0.25">
      <c r="A31" t="s">
        <v>23</v>
      </c>
      <c r="B31" t="s">
        <v>21</v>
      </c>
      <c r="C31">
        <v>8.4123599999999996</v>
      </c>
      <c r="D31">
        <v>0.1188</v>
      </c>
    </row>
    <row r="32" spans="1:4" x14ac:dyDescent="0.25">
      <c r="A32" t="s">
        <v>23</v>
      </c>
      <c r="B32" t="s">
        <v>21</v>
      </c>
      <c r="C32">
        <v>10.06174</v>
      </c>
      <c r="D32">
        <v>7.7700000000000005E-2</v>
      </c>
    </row>
    <row r="33" spans="1:4" x14ac:dyDescent="0.25">
      <c r="A33" t="s">
        <v>23</v>
      </c>
      <c r="B33" t="s">
        <v>21</v>
      </c>
      <c r="C33">
        <v>12.79518</v>
      </c>
      <c r="D33">
        <v>7.1099999999999997E-2</v>
      </c>
    </row>
    <row r="34" spans="1:4" x14ac:dyDescent="0.25">
      <c r="A34" t="s">
        <v>23</v>
      </c>
      <c r="B34" t="s">
        <v>21</v>
      </c>
      <c r="C34">
        <v>9.2345699999999997</v>
      </c>
      <c r="D34">
        <v>5.04E-2</v>
      </c>
    </row>
    <row r="35" spans="1:4" x14ac:dyDescent="0.25">
      <c r="A35" t="s">
        <v>23</v>
      </c>
      <c r="B35" t="s">
        <v>21</v>
      </c>
      <c r="C35">
        <v>10.043710000000001</v>
      </c>
      <c r="D35">
        <v>5.2999999999999999E-2</v>
      </c>
    </row>
    <row r="36" spans="1:4" x14ac:dyDescent="0.25">
      <c r="A36" t="s">
        <v>23</v>
      </c>
      <c r="B36" t="s">
        <v>21</v>
      </c>
      <c r="C36">
        <v>11.7065</v>
      </c>
      <c r="D36">
        <v>0.15529999999999999</v>
      </c>
    </row>
    <row r="37" spans="1:4" x14ac:dyDescent="0.25">
      <c r="A37" t="s">
        <v>23</v>
      </c>
      <c r="B37" t="s">
        <v>21</v>
      </c>
      <c r="C37">
        <v>8.0871600000000008</v>
      </c>
      <c r="D37">
        <v>2.47E-2</v>
      </c>
    </row>
    <row r="38" spans="1:4" x14ac:dyDescent="0.25">
      <c r="A38" t="s">
        <v>23</v>
      </c>
      <c r="B38" t="s">
        <v>21</v>
      </c>
      <c r="C38">
        <v>17.815809999999999</v>
      </c>
      <c r="D38">
        <v>0.1244</v>
      </c>
    </row>
    <row r="39" spans="1:4" x14ac:dyDescent="0.25">
      <c r="A39" t="s">
        <v>23</v>
      </c>
      <c r="B39" t="s">
        <v>21</v>
      </c>
      <c r="C39">
        <v>9.1095900000000007</v>
      </c>
      <c r="D39">
        <v>6.08E-2</v>
      </c>
    </row>
    <row r="40" spans="1:4" x14ac:dyDescent="0.25">
      <c r="A40" t="s">
        <v>23</v>
      </c>
      <c r="B40" t="s">
        <v>21</v>
      </c>
      <c r="C40">
        <v>7.0573800000000002</v>
      </c>
      <c r="D40">
        <v>5.0900000000000001E-2</v>
      </c>
    </row>
    <row r="41" spans="1:4" x14ac:dyDescent="0.25">
      <c r="A41" t="s">
        <v>23</v>
      </c>
      <c r="B41" t="s">
        <v>21</v>
      </c>
      <c r="C41">
        <v>7.6409099999999999</v>
      </c>
      <c r="D41">
        <v>6.13E-2</v>
      </c>
    </row>
    <row r="42" spans="1:4" x14ac:dyDescent="0.25">
      <c r="A42" t="s">
        <v>23</v>
      </c>
      <c r="B42" t="s">
        <v>21</v>
      </c>
      <c r="C42">
        <v>8.6469799999999992</v>
      </c>
      <c r="D42">
        <v>6.8699999999999997E-2</v>
      </c>
    </row>
    <row r="43" spans="1:4" x14ac:dyDescent="0.25">
      <c r="A43" t="s">
        <v>23</v>
      </c>
      <c r="B43" t="s">
        <v>21</v>
      </c>
      <c r="C43">
        <v>9.3072099999999995</v>
      </c>
      <c r="D43">
        <v>5.0599999999999999E-2</v>
      </c>
    </row>
    <row r="44" spans="1:4" x14ac:dyDescent="0.25">
      <c r="A44" t="s">
        <v>23</v>
      </c>
      <c r="B44" t="s">
        <v>21</v>
      </c>
      <c r="C44">
        <v>8.1375200000000003</v>
      </c>
      <c r="D44">
        <v>3.3599999999999998E-2</v>
      </c>
    </row>
    <row r="45" spans="1:4" x14ac:dyDescent="0.25">
      <c r="A45" t="s">
        <v>23</v>
      </c>
      <c r="B45" t="s">
        <v>22</v>
      </c>
      <c r="C45">
        <v>8.7200000000000006</v>
      </c>
      <c r="D45">
        <v>3.8199999999999998E-2</v>
      </c>
    </row>
    <row r="46" spans="1:4" x14ac:dyDescent="0.25">
      <c r="A46" t="s">
        <v>23</v>
      </c>
      <c r="B46" t="s">
        <v>22</v>
      </c>
      <c r="C46">
        <v>9.8699999999999992</v>
      </c>
      <c r="D46">
        <v>5.0700000000000002E-2</v>
      </c>
    </row>
    <row r="47" spans="1:4" x14ac:dyDescent="0.25">
      <c r="A47" t="s">
        <v>23</v>
      </c>
      <c r="B47" t="s">
        <v>22</v>
      </c>
      <c r="C47">
        <v>9.24</v>
      </c>
      <c r="D47">
        <v>6.6299999999999998E-2</v>
      </c>
    </row>
    <row r="48" spans="1:4" x14ac:dyDescent="0.25">
      <c r="A48" t="s">
        <v>23</v>
      </c>
      <c r="B48" t="s">
        <v>22</v>
      </c>
      <c r="C48">
        <v>7.4</v>
      </c>
      <c r="D48">
        <v>0.18720000000000001</v>
      </c>
    </row>
    <row r="49" spans="1:4" x14ac:dyDescent="0.25">
      <c r="A49" t="s">
        <v>23</v>
      </c>
      <c r="B49" t="s">
        <v>22</v>
      </c>
      <c r="C49">
        <v>7.23</v>
      </c>
      <c r="D49">
        <v>3.6700000000000003E-2</v>
      </c>
    </row>
    <row r="50" spans="1:4" x14ac:dyDescent="0.25">
      <c r="A50" t="s">
        <v>23</v>
      </c>
      <c r="B50" t="s">
        <v>22</v>
      </c>
      <c r="C50">
        <v>6.76</v>
      </c>
      <c r="D50">
        <v>0.19919999999999999</v>
      </c>
    </row>
    <row r="51" spans="1:4" x14ac:dyDescent="0.25">
      <c r="A51" t="s">
        <v>23</v>
      </c>
      <c r="B51" t="s">
        <v>22</v>
      </c>
      <c r="C51">
        <v>7.06</v>
      </c>
      <c r="D51">
        <v>4.8399999999999999E-2</v>
      </c>
    </row>
    <row r="52" spans="1:4" x14ac:dyDescent="0.25">
      <c r="A52" t="s">
        <v>23</v>
      </c>
      <c r="B52" t="s">
        <v>22</v>
      </c>
      <c r="C52">
        <v>8.25</v>
      </c>
      <c r="D52">
        <v>7.1599999999999997E-2</v>
      </c>
    </row>
    <row r="53" spans="1:4" x14ac:dyDescent="0.25">
      <c r="A53" t="s">
        <v>23</v>
      </c>
      <c r="B53" t="s">
        <v>22</v>
      </c>
      <c r="C53">
        <v>11.03</v>
      </c>
      <c r="D53">
        <v>8.8499999999999995E-2</v>
      </c>
    </row>
    <row r="54" spans="1:4" x14ac:dyDescent="0.25">
      <c r="A54" t="s">
        <v>23</v>
      </c>
      <c r="B54" t="s">
        <v>22</v>
      </c>
      <c r="C54">
        <v>7.9</v>
      </c>
      <c r="D54">
        <v>8.9300000000000004E-2</v>
      </c>
    </row>
    <row r="55" spans="1:4" x14ac:dyDescent="0.25">
      <c r="A55" t="s">
        <v>23</v>
      </c>
      <c r="B55" t="s">
        <v>22</v>
      </c>
      <c r="C55">
        <v>12.99</v>
      </c>
      <c r="D55">
        <v>4.5499999999999999E-2</v>
      </c>
    </row>
    <row r="56" spans="1:4" x14ac:dyDescent="0.25">
      <c r="A56" t="s">
        <v>23</v>
      </c>
      <c r="B56" t="s">
        <v>22</v>
      </c>
      <c r="C56">
        <v>10.56</v>
      </c>
      <c r="D56">
        <v>0.13639999999999999</v>
      </c>
    </row>
    <row r="57" spans="1:4" x14ac:dyDescent="0.25">
      <c r="A57" t="s">
        <v>23</v>
      </c>
      <c r="B57" t="s">
        <v>22</v>
      </c>
      <c r="C57">
        <v>10.47</v>
      </c>
      <c r="D57">
        <v>8.5199999999999998E-2</v>
      </c>
    </row>
    <row r="58" spans="1:4" x14ac:dyDescent="0.25">
      <c r="A58" t="s">
        <v>23</v>
      </c>
      <c r="B58" t="s">
        <v>22</v>
      </c>
      <c r="C58">
        <v>9.49</v>
      </c>
      <c r="D58">
        <v>0.1062</v>
      </c>
    </row>
    <row r="59" spans="1:4" x14ac:dyDescent="0.25">
      <c r="A59" t="s">
        <v>23</v>
      </c>
      <c r="B59" t="s">
        <v>22</v>
      </c>
      <c r="C59">
        <v>7.34</v>
      </c>
      <c r="D59">
        <v>4.9799999999999997E-2</v>
      </c>
    </row>
    <row r="60" spans="1:4" x14ac:dyDescent="0.25">
      <c r="A60" t="s">
        <v>24</v>
      </c>
      <c r="B60" t="s">
        <v>21</v>
      </c>
      <c r="C60">
        <v>16.79007</v>
      </c>
      <c r="D60">
        <v>0.19948999999999942</v>
      </c>
    </row>
    <row r="61" spans="1:4" x14ac:dyDescent="0.25">
      <c r="A61" t="s">
        <v>24</v>
      </c>
      <c r="B61" t="s">
        <v>21</v>
      </c>
      <c r="C61">
        <v>14.784800000000001</v>
      </c>
      <c r="D61">
        <v>0.13755399999999937</v>
      </c>
    </row>
    <row r="62" spans="1:4" x14ac:dyDescent="0.25">
      <c r="A62" t="s">
        <v>24</v>
      </c>
      <c r="B62" t="s">
        <v>21</v>
      </c>
      <c r="C62">
        <v>14.941660000000001</v>
      </c>
      <c r="D62">
        <v>0.12466199999999965</v>
      </c>
    </row>
    <row r="63" spans="1:4" x14ac:dyDescent="0.25">
      <c r="A63" t="s">
        <v>24</v>
      </c>
      <c r="B63" t="s">
        <v>21</v>
      </c>
      <c r="C63">
        <v>10.039479999999999</v>
      </c>
      <c r="D63">
        <v>8.0854000000000786E-2</v>
      </c>
    </row>
    <row r="64" spans="1:4" x14ac:dyDescent="0.25">
      <c r="A64" t="s">
        <v>24</v>
      </c>
      <c r="B64" t="s">
        <v>21</v>
      </c>
      <c r="C64">
        <v>14.4727</v>
      </c>
      <c r="D64">
        <v>0.151614</v>
      </c>
    </row>
    <row r="65" spans="1:4" x14ac:dyDescent="0.25">
      <c r="A65" t="s">
        <v>24</v>
      </c>
      <c r="B65" t="s">
        <v>21</v>
      </c>
      <c r="C65">
        <v>10.24291</v>
      </c>
      <c r="D65">
        <v>0.17005200000000009</v>
      </c>
    </row>
    <row r="66" spans="1:4" x14ac:dyDescent="0.25">
      <c r="A66" t="s">
        <v>24</v>
      </c>
      <c r="B66" t="s">
        <v>21</v>
      </c>
      <c r="C66">
        <v>13.486890000000001</v>
      </c>
      <c r="D66">
        <v>0.15494599999999997</v>
      </c>
    </row>
    <row r="67" spans="1:4" x14ac:dyDescent="0.25">
      <c r="A67" t="s">
        <v>24</v>
      </c>
      <c r="B67" t="s">
        <v>21</v>
      </c>
      <c r="C67">
        <v>10.75455</v>
      </c>
      <c r="D67">
        <v>0.1099179999999997</v>
      </c>
    </row>
    <row r="68" spans="1:4" x14ac:dyDescent="0.25">
      <c r="A68" t="s">
        <v>24</v>
      </c>
      <c r="B68" t="s">
        <v>21</v>
      </c>
      <c r="C68">
        <v>12.36065</v>
      </c>
      <c r="D68">
        <v>0.1112080000000006</v>
      </c>
    </row>
    <row r="69" spans="1:4" x14ac:dyDescent="0.25">
      <c r="A69" t="s">
        <v>24</v>
      </c>
      <c r="B69" t="s">
        <v>21</v>
      </c>
      <c r="C69">
        <v>12.91076</v>
      </c>
      <c r="D69">
        <v>0.10039200000000044</v>
      </c>
    </row>
    <row r="70" spans="1:4" x14ac:dyDescent="0.25">
      <c r="A70" t="s">
        <v>24</v>
      </c>
      <c r="B70" t="s">
        <v>21</v>
      </c>
      <c r="C70">
        <v>16.15335</v>
      </c>
      <c r="D70">
        <v>0.25893399999999928</v>
      </c>
    </row>
    <row r="71" spans="1:4" x14ac:dyDescent="0.25">
      <c r="A71" t="s">
        <v>24</v>
      </c>
      <c r="B71" t="s">
        <v>21</v>
      </c>
      <c r="C71">
        <v>20.128520000000002</v>
      </c>
      <c r="D71">
        <v>0.55129799999999918</v>
      </c>
    </row>
    <row r="72" spans="1:4" x14ac:dyDescent="0.25">
      <c r="A72" t="s">
        <v>24</v>
      </c>
      <c r="B72" t="s">
        <v>21</v>
      </c>
      <c r="C72">
        <v>21.007989999999999</v>
      </c>
      <c r="D72">
        <v>0.36881200000000119</v>
      </c>
    </row>
    <row r="73" spans="1:4" x14ac:dyDescent="0.25">
      <c r="A73" t="s">
        <v>24</v>
      </c>
      <c r="B73" t="s">
        <v>21</v>
      </c>
      <c r="C73">
        <v>16.374690000000001</v>
      </c>
      <c r="D73">
        <v>0.28403399999999907</v>
      </c>
    </row>
    <row r="74" spans="1:4" x14ac:dyDescent="0.25">
      <c r="A74" t="s">
        <v>24</v>
      </c>
      <c r="B74" t="s">
        <v>21</v>
      </c>
      <c r="C74">
        <v>18.99353</v>
      </c>
      <c r="D74">
        <v>0.37742999999999965</v>
      </c>
    </row>
    <row r="75" spans="1:4" x14ac:dyDescent="0.25">
      <c r="A75" t="s">
        <v>24</v>
      </c>
      <c r="B75" t="s">
        <v>22</v>
      </c>
      <c r="C75">
        <v>14.427659999999999</v>
      </c>
      <c r="D75">
        <v>0.16816400000000015</v>
      </c>
    </row>
    <row r="76" spans="1:4" x14ac:dyDescent="0.25">
      <c r="A76" t="s">
        <v>24</v>
      </c>
      <c r="B76" t="s">
        <v>22</v>
      </c>
      <c r="C76">
        <v>12.80179</v>
      </c>
      <c r="D76">
        <v>0.1394519999999993</v>
      </c>
    </row>
    <row r="77" spans="1:4" x14ac:dyDescent="0.25">
      <c r="A77" t="s">
        <v>24</v>
      </c>
      <c r="B77" t="s">
        <v>22</v>
      </c>
      <c r="C77">
        <v>14.44333</v>
      </c>
      <c r="D77">
        <v>0.18638000000000013</v>
      </c>
    </row>
    <row r="78" spans="1:4" x14ac:dyDescent="0.25">
      <c r="A78" t="s">
        <v>24</v>
      </c>
      <c r="B78" t="s">
        <v>22</v>
      </c>
      <c r="C78">
        <v>12.712400000000001</v>
      </c>
      <c r="D78">
        <v>0.17722600000000027</v>
      </c>
    </row>
    <row r="79" spans="1:4" x14ac:dyDescent="0.25">
      <c r="A79" t="s">
        <v>24</v>
      </c>
      <c r="B79" t="s">
        <v>22</v>
      </c>
      <c r="C79">
        <v>9.2651199999999996</v>
      </c>
      <c r="D79">
        <v>0.1399680000000007</v>
      </c>
    </row>
    <row r="80" spans="1:4" x14ac:dyDescent="0.25">
      <c r="A80" t="s">
        <v>24</v>
      </c>
      <c r="B80" t="s">
        <v>22</v>
      </c>
      <c r="C80">
        <v>13.46536</v>
      </c>
      <c r="D80">
        <v>0.49797800000000014</v>
      </c>
    </row>
    <row r="81" spans="1:4" x14ac:dyDescent="0.25">
      <c r="A81" t="s">
        <v>24</v>
      </c>
      <c r="B81" t="s">
        <v>22</v>
      </c>
      <c r="C81">
        <v>14.76309</v>
      </c>
      <c r="D81">
        <v>0.16551399999999994</v>
      </c>
    </row>
    <row r="82" spans="1:4" x14ac:dyDescent="0.25">
      <c r="A82" t="s">
        <v>24</v>
      </c>
      <c r="B82" t="s">
        <v>22</v>
      </c>
      <c r="C82">
        <v>13.123860000000001</v>
      </c>
      <c r="D82">
        <v>0.1889719999999997</v>
      </c>
    </row>
    <row r="83" spans="1:4" x14ac:dyDescent="0.25">
      <c r="A83" t="s">
        <v>24</v>
      </c>
      <c r="B83" t="s">
        <v>22</v>
      </c>
      <c r="C83">
        <v>8.7039799999999996</v>
      </c>
      <c r="D83">
        <v>0.13316800000000056</v>
      </c>
    </row>
    <row r="84" spans="1:4" x14ac:dyDescent="0.25">
      <c r="A84" t="s">
        <v>24</v>
      </c>
      <c r="B84" t="s">
        <v>22</v>
      </c>
      <c r="C84">
        <v>8.7198799999999999</v>
      </c>
      <c r="D84">
        <v>9.2186000000000587E-2</v>
      </c>
    </row>
    <row r="85" spans="1:4" x14ac:dyDescent="0.25">
      <c r="A85" t="s">
        <v>24</v>
      </c>
      <c r="B85" t="s">
        <v>22</v>
      </c>
      <c r="C85">
        <v>16.776109999999999</v>
      </c>
      <c r="D85">
        <v>0.38551800000000114</v>
      </c>
    </row>
    <row r="86" spans="1:4" x14ac:dyDescent="0.25">
      <c r="A86" t="s">
        <v>24</v>
      </c>
      <c r="B86" t="s">
        <v>22</v>
      </c>
      <c r="C86">
        <v>21.250389999999999</v>
      </c>
      <c r="D86">
        <v>0.32257200000000097</v>
      </c>
    </row>
    <row r="87" spans="1:4" x14ac:dyDescent="0.25">
      <c r="A87" t="s">
        <v>24</v>
      </c>
      <c r="B87" t="s">
        <v>22</v>
      </c>
      <c r="C87">
        <v>16.57855</v>
      </c>
      <c r="D87">
        <v>0.31640000000000013</v>
      </c>
    </row>
    <row r="88" spans="1:4" x14ac:dyDescent="0.25">
      <c r="A88" t="s">
        <v>24</v>
      </c>
      <c r="B88" t="s">
        <v>22</v>
      </c>
      <c r="C88">
        <v>17.033370000000001</v>
      </c>
      <c r="D88">
        <v>0.16631399999999844</v>
      </c>
    </row>
    <row r="89" spans="1:4" x14ac:dyDescent="0.25">
      <c r="A89" t="s">
        <v>24</v>
      </c>
      <c r="B89" t="s">
        <v>22</v>
      </c>
      <c r="C89">
        <v>18.949310000000001</v>
      </c>
      <c r="D89">
        <v>0.24875399999999886</v>
      </c>
    </row>
    <row r="90" spans="1:4" x14ac:dyDescent="0.25">
      <c r="A90" t="s">
        <v>25</v>
      </c>
      <c r="B90" t="s">
        <v>21</v>
      </c>
      <c r="C90">
        <v>24.535720000000001</v>
      </c>
      <c r="D90">
        <v>6.0247000000000384E-2</v>
      </c>
    </row>
    <row r="91" spans="1:4" x14ac:dyDescent="0.25">
      <c r="A91" t="s">
        <v>25</v>
      </c>
      <c r="B91" t="s">
        <v>21</v>
      </c>
      <c r="C91">
        <v>22.949670000000001</v>
      </c>
      <c r="D91">
        <v>7.4352000000000376E-2</v>
      </c>
    </row>
    <row r="92" spans="1:4" x14ac:dyDescent="0.25">
      <c r="A92" t="s">
        <v>25</v>
      </c>
      <c r="B92" t="s">
        <v>21</v>
      </c>
      <c r="C92">
        <v>22.94585</v>
      </c>
      <c r="D92">
        <v>0.10435200000000081</v>
      </c>
    </row>
    <row r="93" spans="1:4" x14ac:dyDescent="0.25">
      <c r="A93" t="s">
        <v>25</v>
      </c>
      <c r="B93" t="s">
        <v>21</v>
      </c>
      <c r="C93">
        <v>19.918379999999999</v>
      </c>
      <c r="D93">
        <v>9.2551999999999884E-2</v>
      </c>
    </row>
    <row r="94" spans="1:4" x14ac:dyDescent="0.25">
      <c r="A94" t="s">
        <v>25</v>
      </c>
      <c r="B94" t="s">
        <v>21</v>
      </c>
      <c r="C94">
        <v>24.900680000000001</v>
      </c>
      <c r="D94">
        <v>9.9298000000000289E-2</v>
      </c>
    </row>
    <row r="95" spans="1:4" x14ac:dyDescent="0.25">
      <c r="A95" t="s">
        <v>25</v>
      </c>
      <c r="B95" t="s">
        <v>21</v>
      </c>
      <c r="C95">
        <v>20.93112</v>
      </c>
      <c r="D95">
        <v>8.1503999999999618E-2</v>
      </c>
    </row>
    <row r="96" spans="1:4" x14ac:dyDescent="0.25">
      <c r="A96" t="s">
        <v>25</v>
      </c>
      <c r="B96" t="s">
        <v>21</v>
      </c>
      <c r="C96">
        <v>22.188500000000001</v>
      </c>
      <c r="D96">
        <v>6.9175999999998794E-2</v>
      </c>
    </row>
    <row r="97" spans="1:4" x14ac:dyDescent="0.25">
      <c r="A97" t="s">
        <v>25</v>
      </c>
      <c r="B97" t="s">
        <v>21</v>
      </c>
      <c r="C97">
        <v>19.829699999999999</v>
      </c>
      <c r="D97">
        <v>6.0038000000001548E-2</v>
      </c>
    </row>
    <row r="98" spans="1:4" x14ac:dyDescent="0.25">
      <c r="A98" t="s">
        <v>25</v>
      </c>
      <c r="B98" t="s">
        <v>21</v>
      </c>
      <c r="C98">
        <v>18.763200000000001</v>
      </c>
      <c r="D98">
        <v>7.4059999999998641E-2</v>
      </c>
    </row>
    <row r="99" spans="1:4" x14ac:dyDescent="0.25">
      <c r="A99" t="s">
        <v>25</v>
      </c>
      <c r="B99" t="s">
        <v>21</v>
      </c>
      <c r="C99">
        <v>17.016760000000001</v>
      </c>
      <c r="D99">
        <v>9.9803999999998894E-2</v>
      </c>
    </row>
    <row r="100" spans="1:4" x14ac:dyDescent="0.25">
      <c r="A100" t="s">
        <v>25</v>
      </c>
      <c r="B100" t="s">
        <v>21</v>
      </c>
      <c r="C100">
        <v>16.892869999999998</v>
      </c>
      <c r="D100">
        <v>8.9114000000002136E-2</v>
      </c>
    </row>
    <row r="101" spans="1:4" x14ac:dyDescent="0.25">
      <c r="A101" t="s">
        <v>25</v>
      </c>
      <c r="B101" t="s">
        <v>21</v>
      </c>
      <c r="C101">
        <v>17.252040000000001</v>
      </c>
      <c r="D101">
        <v>6.5833999999999546E-2</v>
      </c>
    </row>
    <row r="102" spans="1:4" x14ac:dyDescent="0.25">
      <c r="A102" t="s">
        <v>25</v>
      </c>
      <c r="B102" t="s">
        <v>21</v>
      </c>
      <c r="C102">
        <v>18.949449999999999</v>
      </c>
      <c r="D102">
        <v>8.8315999999999659E-2</v>
      </c>
    </row>
    <row r="103" spans="1:4" x14ac:dyDescent="0.25">
      <c r="A103" t="s">
        <v>25</v>
      </c>
      <c r="B103" t="s">
        <v>21</v>
      </c>
      <c r="C103">
        <v>18.371639999999999</v>
      </c>
      <c r="D103">
        <v>8.5555999999998994E-2</v>
      </c>
    </row>
    <row r="104" spans="1:4" x14ac:dyDescent="0.25">
      <c r="A104" t="s">
        <v>25</v>
      </c>
      <c r="B104" t="s">
        <v>22</v>
      </c>
      <c r="C104">
        <v>22.551469999999998</v>
      </c>
      <c r="D104">
        <v>0.1331220000000016</v>
      </c>
    </row>
    <row r="105" spans="1:4" x14ac:dyDescent="0.25">
      <c r="A105" t="s">
        <v>25</v>
      </c>
      <c r="B105" t="s">
        <v>22</v>
      </c>
      <c r="C105">
        <v>20.499289999999998</v>
      </c>
      <c r="D105">
        <v>0.11255800000000135</v>
      </c>
    </row>
    <row r="106" spans="1:4" x14ac:dyDescent="0.25">
      <c r="A106" t="s">
        <v>25</v>
      </c>
      <c r="B106" t="s">
        <v>22</v>
      </c>
      <c r="C106">
        <v>16.315190000000001</v>
      </c>
      <c r="D106">
        <v>0.1419639999999987</v>
      </c>
    </row>
    <row r="107" spans="1:4" x14ac:dyDescent="0.25">
      <c r="A107" t="s">
        <v>25</v>
      </c>
      <c r="B107" t="s">
        <v>22</v>
      </c>
      <c r="C107">
        <v>19.093959999999999</v>
      </c>
      <c r="D107">
        <v>0.14242800000000103</v>
      </c>
    </row>
    <row r="108" spans="1:4" x14ac:dyDescent="0.25">
      <c r="A108" t="s">
        <v>25</v>
      </c>
      <c r="B108" t="s">
        <v>22</v>
      </c>
      <c r="C108">
        <v>22.373760000000001</v>
      </c>
      <c r="D108">
        <v>0.1144059999999989</v>
      </c>
    </row>
    <row r="109" spans="1:4" x14ac:dyDescent="0.25">
      <c r="A109" t="s">
        <v>25</v>
      </c>
      <c r="B109" t="s">
        <v>22</v>
      </c>
      <c r="C109">
        <v>26.781739999999999</v>
      </c>
      <c r="D109">
        <v>0.1481099999999998</v>
      </c>
    </row>
    <row r="110" spans="1:4" x14ac:dyDescent="0.25">
      <c r="A110" t="s">
        <v>25</v>
      </c>
      <c r="B110" t="s">
        <v>22</v>
      </c>
      <c r="C110">
        <v>21.470929999999999</v>
      </c>
      <c r="D110">
        <v>0.1222280000000012</v>
      </c>
    </row>
    <row r="111" spans="1:4" x14ac:dyDescent="0.25">
      <c r="A111" t="s">
        <v>25</v>
      </c>
      <c r="B111" t="s">
        <v>22</v>
      </c>
      <c r="C111">
        <v>22.136579999999999</v>
      </c>
      <c r="D111">
        <v>0.14115800000000078</v>
      </c>
    </row>
    <row r="112" spans="1:4" x14ac:dyDescent="0.25">
      <c r="A112" t="s">
        <v>25</v>
      </c>
      <c r="B112" t="s">
        <v>22</v>
      </c>
      <c r="C112">
        <v>20.264890000000001</v>
      </c>
      <c r="D112">
        <v>8.5407999999998901E-2</v>
      </c>
    </row>
    <row r="113" spans="1:4" x14ac:dyDescent="0.25">
      <c r="A113" t="s">
        <v>25</v>
      </c>
      <c r="B113" t="s">
        <v>22</v>
      </c>
      <c r="C113">
        <v>17.500350000000001</v>
      </c>
      <c r="D113">
        <v>0.11716599999999958</v>
      </c>
    </row>
    <row r="114" spans="1:4" x14ac:dyDescent="0.25">
      <c r="A114" t="s">
        <v>25</v>
      </c>
      <c r="B114" t="s">
        <v>22</v>
      </c>
      <c r="C114">
        <v>18.771540000000002</v>
      </c>
      <c r="D114">
        <v>0.1048979999999979</v>
      </c>
    </row>
    <row r="115" spans="1:4" x14ac:dyDescent="0.25">
      <c r="A115" t="s">
        <v>25</v>
      </c>
      <c r="B115" t="s">
        <v>22</v>
      </c>
      <c r="C115">
        <v>17.49457</v>
      </c>
      <c r="D115">
        <v>0.13164599999999993</v>
      </c>
    </row>
    <row r="116" spans="1:4" x14ac:dyDescent="0.25">
      <c r="A116" t="s">
        <v>25</v>
      </c>
      <c r="B116" t="s">
        <v>22</v>
      </c>
      <c r="C116">
        <v>17.080749999999998</v>
      </c>
      <c r="D116">
        <v>0.16728400000000149</v>
      </c>
    </row>
    <row r="117" spans="1:4" x14ac:dyDescent="0.25">
      <c r="A117" t="s">
        <v>25</v>
      </c>
      <c r="B117" t="s">
        <v>22</v>
      </c>
      <c r="C117">
        <v>16.552040000000002</v>
      </c>
      <c r="D117">
        <v>0.12687199999999949</v>
      </c>
    </row>
    <row r="118" spans="1:4" x14ac:dyDescent="0.25">
      <c r="A118" t="s">
        <v>25</v>
      </c>
      <c r="B118" t="s">
        <v>22</v>
      </c>
      <c r="C118">
        <v>21.002600000000001</v>
      </c>
      <c r="D118">
        <v>0.12794999999999987</v>
      </c>
    </row>
    <row r="119" spans="1:4" x14ac:dyDescent="0.25">
      <c r="A119" t="s">
        <v>26</v>
      </c>
      <c r="B119" t="s">
        <v>21</v>
      </c>
      <c r="C119">
        <v>10.000170000000001</v>
      </c>
      <c r="D119">
        <v>4.6755999999999173E-2</v>
      </c>
    </row>
    <row r="120" spans="1:4" x14ac:dyDescent="0.25">
      <c r="A120" t="s">
        <v>26</v>
      </c>
      <c r="B120" t="s">
        <v>21</v>
      </c>
      <c r="C120">
        <v>12.420870000000001</v>
      </c>
      <c r="D120">
        <v>8.9897999999999811E-2</v>
      </c>
    </row>
    <row r="121" spans="1:4" x14ac:dyDescent="0.25">
      <c r="A121" t="s">
        <v>26</v>
      </c>
      <c r="B121" t="s">
        <v>21</v>
      </c>
      <c r="C121">
        <v>6.6561899999999996</v>
      </c>
      <c r="D121">
        <v>7.9030000000000017E-2</v>
      </c>
    </row>
    <row r="122" spans="1:4" x14ac:dyDescent="0.25">
      <c r="A122" t="s">
        <v>26</v>
      </c>
      <c r="B122" t="s">
        <v>21</v>
      </c>
      <c r="C122">
        <v>8.8688099999999999</v>
      </c>
      <c r="D122">
        <v>7.3078000000000282E-2</v>
      </c>
    </row>
    <row r="123" spans="1:4" x14ac:dyDescent="0.25">
      <c r="A123" t="s">
        <v>26</v>
      </c>
      <c r="B123" t="s">
        <v>21</v>
      </c>
      <c r="C123">
        <v>13.121510000000001</v>
      </c>
      <c r="D123">
        <v>9.8071999999999798E-2</v>
      </c>
    </row>
    <row r="124" spans="1:4" x14ac:dyDescent="0.25">
      <c r="A124" t="s">
        <v>26</v>
      </c>
      <c r="B124" t="s">
        <v>21</v>
      </c>
      <c r="C124">
        <v>7.2185300000000003</v>
      </c>
      <c r="D124">
        <v>0.1193399999999997</v>
      </c>
    </row>
    <row r="125" spans="1:4" x14ac:dyDescent="0.25">
      <c r="A125" t="s">
        <v>26</v>
      </c>
      <c r="B125" t="s">
        <v>21</v>
      </c>
      <c r="C125">
        <v>7.6550700000000003</v>
      </c>
      <c r="D125">
        <v>5.3609999999999755E-2</v>
      </c>
    </row>
    <row r="126" spans="1:4" x14ac:dyDescent="0.25">
      <c r="A126" t="s">
        <v>26</v>
      </c>
      <c r="B126" t="s">
        <v>21</v>
      </c>
      <c r="C126">
        <v>8.4323300000000003</v>
      </c>
      <c r="D126">
        <v>7.2433999999999443E-2</v>
      </c>
    </row>
    <row r="127" spans="1:4" x14ac:dyDescent="0.25">
      <c r="A127" t="s">
        <v>26</v>
      </c>
      <c r="B127" t="s">
        <v>21</v>
      </c>
      <c r="C127">
        <v>14.2332</v>
      </c>
      <c r="D127">
        <v>0.14216999999999977</v>
      </c>
    </row>
    <row r="128" spans="1:4" x14ac:dyDescent="0.25">
      <c r="A128" t="s">
        <v>26</v>
      </c>
      <c r="B128" t="s">
        <v>21</v>
      </c>
      <c r="C128">
        <v>7.0332499999999998</v>
      </c>
      <c r="D128">
        <v>9.3107999999999969E-2</v>
      </c>
    </row>
    <row r="129" spans="1:4" x14ac:dyDescent="0.25">
      <c r="A129" t="s">
        <v>26</v>
      </c>
      <c r="B129" t="s">
        <v>21</v>
      </c>
      <c r="C129">
        <v>12.98587</v>
      </c>
      <c r="D129">
        <v>8.5346000000000186E-2</v>
      </c>
    </row>
    <row r="130" spans="1:4" x14ac:dyDescent="0.25">
      <c r="A130" t="s">
        <v>26</v>
      </c>
      <c r="B130" t="s">
        <v>21</v>
      </c>
      <c r="D130" t="s">
        <v>5</v>
      </c>
    </row>
    <row r="131" spans="1:4" x14ac:dyDescent="0.25">
      <c r="A131" t="s">
        <v>26</v>
      </c>
      <c r="B131" t="s">
        <v>21</v>
      </c>
      <c r="C131">
        <v>11.608169999999999</v>
      </c>
      <c r="D131">
        <v>6.4408000000000604E-2</v>
      </c>
    </row>
    <row r="132" spans="1:4" x14ac:dyDescent="0.25">
      <c r="A132" t="s">
        <v>26</v>
      </c>
      <c r="B132" t="s">
        <v>21</v>
      </c>
      <c r="C132">
        <v>8.4866100000000007</v>
      </c>
      <c r="D132">
        <v>6.9331999999999283E-2</v>
      </c>
    </row>
    <row r="133" spans="1:4" x14ac:dyDescent="0.25">
      <c r="A133" t="s">
        <v>26</v>
      </c>
      <c r="B133" t="s">
        <v>21</v>
      </c>
      <c r="C133">
        <v>9.3188399999999998</v>
      </c>
      <c r="D133">
        <v>8.5080000000000308E-2</v>
      </c>
    </row>
    <row r="134" spans="1:4" x14ac:dyDescent="0.25">
      <c r="A134" t="s">
        <v>26</v>
      </c>
      <c r="B134" t="s">
        <v>22</v>
      </c>
      <c r="C134">
        <v>10.93346</v>
      </c>
      <c r="D134">
        <v>0.10512600000000027</v>
      </c>
    </row>
    <row r="135" spans="1:4" x14ac:dyDescent="0.25">
      <c r="A135" t="s">
        <v>26</v>
      </c>
      <c r="B135" t="s">
        <v>22</v>
      </c>
      <c r="C135">
        <v>10.149789999999999</v>
      </c>
      <c r="D135">
        <v>5.9346000000000385E-2</v>
      </c>
    </row>
    <row r="136" spans="1:4" x14ac:dyDescent="0.25">
      <c r="A136" t="s">
        <v>26</v>
      </c>
      <c r="B136" t="s">
        <v>22</v>
      </c>
      <c r="C136">
        <v>12.812530000000001</v>
      </c>
      <c r="D136">
        <v>0.21353399999999922</v>
      </c>
    </row>
    <row r="137" spans="1:4" x14ac:dyDescent="0.25">
      <c r="A137" t="s">
        <v>26</v>
      </c>
      <c r="B137" t="s">
        <v>22</v>
      </c>
      <c r="C137">
        <v>12.12415</v>
      </c>
      <c r="D137">
        <v>0.13311199999999984</v>
      </c>
    </row>
    <row r="138" spans="1:4" x14ac:dyDescent="0.25">
      <c r="A138" t="s">
        <v>26</v>
      </c>
      <c r="B138" t="s">
        <v>22</v>
      </c>
      <c r="C138">
        <v>9.4191500000000001</v>
      </c>
      <c r="D138">
        <v>0.15179199999999965</v>
      </c>
    </row>
    <row r="139" spans="1:4" x14ac:dyDescent="0.25">
      <c r="A139" t="s">
        <v>26</v>
      </c>
      <c r="B139" t="s">
        <v>22</v>
      </c>
      <c r="C139">
        <v>15.40963</v>
      </c>
      <c r="D139">
        <v>0.10133600000000058</v>
      </c>
    </row>
    <row r="140" spans="1:4" x14ac:dyDescent="0.25">
      <c r="A140" t="s">
        <v>26</v>
      </c>
      <c r="B140" t="s">
        <v>22</v>
      </c>
      <c r="C140">
        <v>9.3137799999999995</v>
      </c>
      <c r="D140">
        <v>4.5268000000000086E-2</v>
      </c>
    </row>
    <row r="141" spans="1:4" x14ac:dyDescent="0.25">
      <c r="A141" t="s">
        <v>26</v>
      </c>
      <c r="B141" t="s">
        <v>22</v>
      </c>
      <c r="C141">
        <v>10.20551</v>
      </c>
      <c r="D141">
        <v>0.20771600000000029</v>
      </c>
    </row>
    <row r="142" spans="1:4" x14ac:dyDescent="0.25">
      <c r="A142" t="s">
        <v>26</v>
      </c>
      <c r="B142" t="s">
        <v>22</v>
      </c>
      <c r="C142">
        <v>8.9925099999999993</v>
      </c>
      <c r="D142">
        <v>8.7954000000000573E-2</v>
      </c>
    </row>
    <row r="143" spans="1:4" x14ac:dyDescent="0.25">
      <c r="A143" t="s">
        <v>26</v>
      </c>
      <c r="B143" t="s">
        <v>22</v>
      </c>
      <c r="C143">
        <v>7.5662599999999998</v>
      </c>
      <c r="D143">
        <v>6.526400000000035E-2</v>
      </c>
    </row>
    <row r="144" spans="1:4" x14ac:dyDescent="0.25">
      <c r="A144" t="s">
        <v>26</v>
      </c>
      <c r="B144" t="s">
        <v>22</v>
      </c>
      <c r="C144">
        <v>8.0235500000000002</v>
      </c>
      <c r="D144">
        <v>6.5332000000000084E-2</v>
      </c>
    </row>
    <row r="145" spans="1:4" x14ac:dyDescent="0.25">
      <c r="A145" t="s">
        <v>26</v>
      </c>
      <c r="B145" t="s">
        <v>22</v>
      </c>
      <c r="C145">
        <v>7.3850100000000003</v>
      </c>
      <c r="D145">
        <v>9.3457999999999861E-2</v>
      </c>
    </row>
    <row r="146" spans="1:4" x14ac:dyDescent="0.25">
      <c r="A146" t="s">
        <v>26</v>
      </c>
      <c r="B146" t="s">
        <v>22</v>
      </c>
      <c r="C146">
        <v>8.3078299999999992</v>
      </c>
      <c r="D146">
        <v>8.6390000000000106E-2</v>
      </c>
    </row>
    <row r="147" spans="1:4" x14ac:dyDescent="0.25">
      <c r="A147" t="s">
        <v>26</v>
      </c>
      <c r="B147" t="s">
        <v>22</v>
      </c>
      <c r="C147">
        <v>10.12003</v>
      </c>
      <c r="D147">
        <v>0.26743999999999984</v>
      </c>
    </row>
    <row r="148" spans="1:4" x14ac:dyDescent="0.25">
      <c r="A148" t="s">
        <v>26</v>
      </c>
      <c r="B148" t="s">
        <v>22</v>
      </c>
      <c r="C148">
        <v>7.3053800000000004</v>
      </c>
      <c r="D148">
        <v>4.2667999999999574E-2</v>
      </c>
    </row>
    <row r="149" spans="1:4" x14ac:dyDescent="0.25">
      <c r="A149" t="s">
        <v>27</v>
      </c>
      <c r="B149" t="s">
        <v>21</v>
      </c>
      <c r="C149">
        <v>28.337240000000001</v>
      </c>
      <c r="D149">
        <v>0.18024999999999877</v>
      </c>
    </row>
    <row r="150" spans="1:4" x14ac:dyDescent="0.25">
      <c r="A150" t="s">
        <v>27</v>
      </c>
      <c r="B150" t="s">
        <v>21</v>
      </c>
      <c r="C150">
        <v>27.27046</v>
      </c>
      <c r="D150">
        <v>0.14840599999999995</v>
      </c>
    </row>
    <row r="151" spans="1:4" x14ac:dyDescent="0.25">
      <c r="A151" t="s">
        <v>27</v>
      </c>
      <c r="B151" t="s">
        <v>21</v>
      </c>
      <c r="C151">
        <v>25.003019999999999</v>
      </c>
      <c r="D151">
        <v>0.19516800000000031</v>
      </c>
    </row>
    <row r="152" spans="1:4" x14ac:dyDescent="0.25">
      <c r="A152" t="s">
        <v>27</v>
      </c>
      <c r="B152" t="s">
        <v>21</v>
      </c>
      <c r="C152">
        <v>24.014209999999999</v>
      </c>
      <c r="D152">
        <v>0.11888400000000132</v>
      </c>
    </row>
    <row r="153" spans="1:4" x14ac:dyDescent="0.25">
      <c r="A153" t="s">
        <v>27</v>
      </c>
      <c r="B153" t="s">
        <v>21</v>
      </c>
      <c r="C153">
        <v>24.74287</v>
      </c>
      <c r="D153">
        <v>0.10799400000000006</v>
      </c>
    </row>
    <row r="154" spans="1:4" x14ac:dyDescent="0.25">
      <c r="A154" t="s">
        <v>27</v>
      </c>
      <c r="B154" t="s">
        <v>21</v>
      </c>
      <c r="C154">
        <v>26.953399999999998</v>
      </c>
      <c r="D154">
        <v>0.11484600000000071</v>
      </c>
    </row>
    <row r="155" spans="1:4" x14ac:dyDescent="0.25">
      <c r="A155" t="s">
        <v>27</v>
      </c>
      <c r="B155" t="s">
        <v>21</v>
      </c>
      <c r="C155">
        <v>27.670169999999999</v>
      </c>
      <c r="D155">
        <v>0.19228600000000071</v>
      </c>
    </row>
    <row r="156" spans="1:4" x14ac:dyDescent="0.25">
      <c r="A156" t="s">
        <v>27</v>
      </c>
      <c r="B156" t="s">
        <v>21</v>
      </c>
      <c r="C156">
        <v>24.14489</v>
      </c>
      <c r="D156">
        <v>0.16076000000000051</v>
      </c>
    </row>
    <row r="157" spans="1:4" x14ac:dyDescent="0.25">
      <c r="A157" t="s">
        <v>27</v>
      </c>
      <c r="B157" t="s">
        <v>21</v>
      </c>
      <c r="C157">
        <v>21.33625</v>
      </c>
      <c r="D157">
        <v>0.10202199999999947</v>
      </c>
    </row>
    <row r="158" spans="1:4" x14ac:dyDescent="0.25">
      <c r="A158" t="s">
        <v>27</v>
      </c>
      <c r="B158" t="s">
        <v>21</v>
      </c>
      <c r="C158">
        <v>23.768709999999999</v>
      </c>
      <c r="D158">
        <v>0.12930800000000034</v>
      </c>
    </row>
    <row r="159" spans="1:4" x14ac:dyDescent="0.25">
      <c r="A159" t="s">
        <v>27</v>
      </c>
      <c r="B159" t="s">
        <v>21</v>
      </c>
      <c r="C159">
        <v>26.291319999999999</v>
      </c>
      <c r="D159">
        <v>0.16788000000000167</v>
      </c>
    </row>
    <row r="160" spans="1:4" x14ac:dyDescent="0.25">
      <c r="A160" t="s">
        <v>27</v>
      </c>
      <c r="B160" t="s">
        <v>21</v>
      </c>
      <c r="C160">
        <v>25.399460000000001</v>
      </c>
      <c r="D160">
        <v>0.11403399999999878</v>
      </c>
    </row>
    <row r="161" spans="1:4" x14ac:dyDescent="0.25">
      <c r="A161" t="s">
        <v>27</v>
      </c>
      <c r="B161" t="s">
        <v>21</v>
      </c>
      <c r="C161">
        <v>23.641290000000001</v>
      </c>
      <c r="D161">
        <v>0.10966599999999929</v>
      </c>
    </row>
    <row r="162" spans="1:4" x14ac:dyDescent="0.25">
      <c r="A162" t="s">
        <v>27</v>
      </c>
      <c r="B162" t="s">
        <v>21</v>
      </c>
      <c r="C162">
        <v>23.68694</v>
      </c>
      <c r="D162">
        <v>0.1055800000000012</v>
      </c>
    </row>
    <row r="163" spans="1:4" x14ac:dyDescent="0.25">
      <c r="A163" t="s">
        <v>27</v>
      </c>
      <c r="B163" t="s">
        <v>21</v>
      </c>
      <c r="C163">
        <v>27.562000000000001</v>
      </c>
      <c r="D163">
        <v>0.13698199999999899</v>
      </c>
    </row>
    <row r="164" spans="1:4" x14ac:dyDescent="0.25">
      <c r="A164" t="s">
        <v>27</v>
      </c>
      <c r="B164" t="s">
        <v>21</v>
      </c>
      <c r="C164">
        <v>27.41159</v>
      </c>
      <c r="D164">
        <v>7.0917999999998926E-2</v>
      </c>
    </row>
    <row r="165" spans="1:4" x14ac:dyDescent="0.25">
      <c r="A165" t="s">
        <v>27</v>
      </c>
      <c r="B165" t="s">
        <v>22</v>
      </c>
      <c r="C165">
        <v>29.557780000000001</v>
      </c>
      <c r="D165">
        <v>0.1986799999999988</v>
      </c>
    </row>
    <row r="166" spans="1:4" x14ac:dyDescent="0.25">
      <c r="A166" t="s">
        <v>27</v>
      </c>
      <c r="B166" t="s">
        <v>22</v>
      </c>
      <c r="C166">
        <v>27.983809999999998</v>
      </c>
      <c r="D166">
        <v>0.29430200000000112</v>
      </c>
    </row>
    <row r="167" spans="1:4" x14ac:dyDescent="0.25">
      <c r="A167" t="s">
        <v>27</v>
      </c>
      <c r="B167" t="s">
        <v>22</v>
      </c>
      <c r="C167">
        <v>24.190760000000001</v>
      </c>
      <c r="D167">
        <v>0.12751399999999863</v>
      </c>
    </row>
    <row r="168" spans="1:4" x14ac:dyDescent="0.25">
      <c r="A168" t="s">
        <v>27</v>
      </c>
      <c r="B168" t="s">
        <v>22</v>
      </c>
      <c r="C168">
        <v>26.363160000000001</v>
      </c>
      <c r="D168">
        <v>0.13892999999999986</v>
      </c>
    </row>
    <row r="169" spans="1:4" x14ac:dyDescent="0.25">
      <c r="A169" t="s">
        <v>27</v>
      </c>
      <c r="B169" t="s">
        <v>22</v>
      </c>
      <c r="C169">
        <v>25.18027</v>
      </c>
      <c r="D169">
        <v>0.15680000000000122</v>
      </c>
    </row>
    <row r="170" spans="1:4" x14ac:dyDescent="0.25">
      <c r="A170" t="s">
        <v>27</v>
      </c>
      <c r="B170" t="s">
        <v>22</v>
      </c>
      <c r="C170">
        <v>28.201250000000002</v>
      </c>
      <c r="D170">
        <v>0.14485999999999991</v>
      </c>
    </row>
    <row r="171" spans="1:4" x14ac:dyDescent="0.25">
      <c r="A171" t="s">
        <v>27</v>
      </c>
      <c r="B171" t="s">
        <v>22</v>
      </c>
      <c r="C171">
        <v>29.959119999999999</v>
      </c>
      <c r="D171">
        <v>0.22425000000000067</v>
      </c>
    </row>
    <row r="172" spans="1:4" x14ac:dyDescent="0.25">
      <c r="A172" t="s">
        <v>27</v>
      </c>
      <c r="B172" t="s">
        <v>22</v>
      </c>
      <c r="C172">
        <v>23.67257</v>
      </c>
      <c r="D172">
        <v>0.20989600000000125</v>
      </c>
    </row>
    <row r="173" spans="1:4" x14ac:dyDescent="0.25">
      <c r="A173" t="s">
        <v>27</v>
      </c>
      <c r="B173" t="s">
        <v>22</v>
      </c>
      <c r="C173">
        <v>29.956759999999999</v>
      </c>
      <c r="D173">
        <v>0.25142199999999948</v>
      </c>
    </row>
    <row r="174" spans="1:4" x14ac:dyDescent="0.25">
      <c r="A174" t="s">
        <v>27</v>
      </c>
      <c r="B174" t="s">
        <v>22</v>
      </c>
      <c r="C174">
        <v>24.398150000000001</v>
      </c>
      <c r="D174">
        <v>0.29106999999999983</v>
      </c>
    </row>
    <row r="175" spans="1:4" x14ac:dyDescent="0.25">
      <c r="A175" t="s">
        <v>27</v>
      </c>
      <c r="B175" t="s">
        <v>22</v>
      </c>
      <c r="C175">
        <v>20.18205</v>
      </c>
      <c r="D175">
        <v>0.12333599999999975</v>
      </c>
    </row>
    <row r="176" spans="1:4" x14ac:dyDescent="0.25">
      <c r="A176" t="s">
        <v>27</v>
      </c>
      <c r="B176" t="s">
        <v>22</v>
      </c>
      <c r="C176">
        <v>24.77516</v>
      </c>
      <c r="D176">
        <v>0.20049800000000034</v>
      </c>
    </row>
    <row r="177" spans="1:4" x14ac:dyDescent="0.25">
      <c r="A177" t="s">
        <v>27</v>
      </c>
      <c r="B177" t="s">
        <v>22</v>
      </c>
      <c r="C177">
        <v>24.338429999999999</v>
      </c>
      <c r="D177">
        <v>0.26082400000000022</v>
      </c>
    </row>
    <row r="178" spans="1:4" x14ac:dyDescent="0.25">
      <c r="A178" t="s">
        <v>27</v>
      </c>
      <c r="B178" t="s">
        <v>22</v>
      </c>
      <c r="C178">
        <v>26.248940000000001</v>
      </c>
      <c r="D178">
        <v>0.3555839999999989</v>
      </c>
    </row>
    <row r="179" spans="1:4" x14ac:dyDescent="0.25">
      <c r="A179" t="s">
        <v>27</v>
      </c>
      <c r="B179" t="s">
        <v>22</v>
      </c>
      <c r="C179">
        <v>23.611149999999999</v>
      </c>
      <c r="D179">
        <v>0.15748200000000026</v>
      </c>
    </row>
    <row r="180" spans="1:4" x14ac:dyDescent="0.25">
      <c r="A180" t="s">
        <v>27</v>
      </c>
      <c r="B180" t="s">
        <v>22</v>
      </c>
      <c r="C180">
        <v>23.453099999999999</v>
      </c>
      <c r="D180">
        <v>0.19577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4596A-3989-4E88-B2F1-0B3E5FBDA0F3}">
  <dimension ref="A1:I83"/>
  <sheetViews>
    <sheetView topLeftCell="A45" workbookViewId="0">
      <selection activeCell="M45" sqref="M45"/>
    </sheetView>
  </sheetViews>
  <sheetFormatPr defaultRowHeight="15" x14ac:dyDescent="0.25"/>
  <cols>
    <col min="3" max="3" width="14.42578125" customWidth="1"/>
    <col min="8" max="8" width="22.5703125" customWidth="1"/>
  </cols>
  <sheetData>
    <row r="1" spans="1:9" x14ac:dyDescent="0.25">
      <c r="A1" t="s">
        <v>43</v>
      </c>
      <c r="F1" t="s">
        <v>44</v>
      </c>
    </row>
    <row r="2" spans="1:9" x14ac:dyDescent="0.25">
      <c r="B2" t="s">
        <v>34</v>
      </c>
      <c r="F2" t="s">
        <v>45</v>
      </c>
    </row>
    <row r="3" spans="1:9" x14ac:dyDescent="0.25">
      <c r="A3" t="s">
        <v>35</v>
      </c>
      <c r="B3" t="s">
        <v>36</v>
      </c>
      <c r="C3" t="s">
        <v>42</v>
      </c>
      <c r="D3" t="s">
        <v>37</v>
      </c>
      <c r="F3" t="s">
        <v>46</v>
      </c>
      <c r="G3" t="s">
        <v>36</v>
      </c>
      <c r="H3" t="s">
        <v>50</v>
      </c>
      <c r="I3" t="s">
        <v>37</v>
      </c>
    </row>
    <row r="4" spans="1:9" x14ac:dyDescent="0.25">
      <c r="A4" t="s">
        <v>38</v>
      </c>
      <c r="B4">
        <v>0</v>
      </c>
      <c r="C4">
        <v>0</v>
      </c>
      <c r="D4">
        <v>0</v>
      </c>
      <c r="F4" t="s">
        <v>47</v>
      </c>
      <c r="G4">
        <v>0</v>
      </c>
      <c r="H4">
        <v>0</v>
      </c>
      <c r="I4">
        <v>0</v>
      </c>
    </row>
    <row r="5" spans="1:9" x14ac:dyDescent="0.25">
      <c r="A5" t="s">
        <v>38</v>
      </c>
      <c r="B5">
        <v>0.5</v>
      </c>
      <c r="C5">
        <v>207.94636363636246</v>
      </c>
      <c r="D5">
        <v>49.584586723051856</v>
      </c>
      <c r="F5" t="s">
        <v>47</v>
      </c>
      <c r="G5">
        <v>0.5</v>
      </c>
      <c r="H5">
        <v>69.007333333333293</v>
      </c>
      <c r="I5">
        <v>3.1819536476627861</v>
      </c>
    </row>
    <row r="6" spans="1:9" x14ac:dyDescent="0.25">
      <c r="A6" t="s">
        <v>38</v>
      </c>
      <c r="B6">
        <v>1</v>
      </c>
      <c r="C6">
        <v>454.23545454545365</v>
      </c>
      <c r="D6">
        <v>107.73414284806165</v>
      </c>
      <c r="F6" t="s">
        <v>47</v>
      </c>
      <c r="G6">
        <v>1</v>
      </c>
      <c r="H6">
        <v>136.71933333333305</v>
      </c>
      <c r="I6">
        <v>6.0959482614561189</v>
      </c>
    </row>
    <row r="7" spans="1:9" x14ac:dyDescent="0.25">
      <c r="A7" t="s">
        <v>38</v>
      </c>
      <c r="B7">
        <v>1.5</v>
      </c>
      <c r="C7">
        <v>600.09727272727207</v>
      </c>
      <c r="D7">
        <v>135.32430815765142</v>
      </c>
      <c r="F7" t="s">
        <v>47</v>
      </c>
      <c r="G7">
        <v>1.5</v>
      </c>
      <c r="H7">
        <v>203.20133333333246</v>
      </c>
      <c r="I7">
        <v>9.4270015364514119</v>
      </c>
    </row>
    <row r="8" spans="1:9" x14ac:dyDescent="0.25">
      <c r="A8" t="s">
        <v>39</v>
      </c>
      <c r="B8">
        <v>0</v>
      </c>
      <c r="C8">
        <v>0</v>
      </c>
      <c r="D8">
        <v>0</v>
      </c>
      <c r="F8" t="s">
        <v>39</v>
      </c>
      <c r="G8">
        <v>0</v>
      </c>
      <c r="H8">
        <v>0</v>
      </c>
      <c r="I8">
        <v>0</v>
      </c>
    </row>
    <row r="9" spans="1:9" x14ac:dyDescent="0.25">
      <c r="A9" t="s">
        <v>39</v>
      </c>
      <c r="B9">
        <v>0.5</v>
      </c>
      <c r="C9">
        <v>110.39071428571415</v>
      </c>
      <c r="D9">
        <v>20.689171756808786</v>
      </c>
      <c r="F9" t="s">
        <v>48</v>
      </c>
      <c r="G9">
        <v>0.5</v>
      </c>
      <c r="H9">
        <v>51.552666666666866</v>
      </c>
      <c r="I9">
        <v>3.4487258470707864</v>
      </c>
    </row>
    <row r="10" spans="1:9" x14ac:dyDescent="0.25">
      <c r="A10" t="s">
        <v>39</v>
      </c>
      <c r="B10">
        <v>1</v>
      </c>
      <c r="C10">
        <v>214.71071428571446</v>
      </c>
      <c r="D10">
        <v>19.765683861980275</v>
      </c>
      <c r="F10" t="s">
        <v>39</v>
      </c>
      <c r="G10">
        <v>1</v>
      </c>
      <c r="H10">
        <v>95.566666666667047</v>
      </c>
      <c r="I10">
        <v>6.2303765587233872</v>
      </c>
    </row>
    <row r="11" spans="1:9" x14ac:dyDescent="0.25">
      <c r="A11" t="s">
        <v>39</v>
      </c>
      <c r="B11">
        <v>1.5</v>
      </c>
      <c r="C11">
        <v>273.75571428571453</v>
      </c>
      <c r="D11">
        <v>55.777947853242196</v>
      </c>
      <c r="F11" t="s">
        <v>39</v>
      </c>
      <c r="G11">
        <v>1.5</v>
      </c>
      <c r="H11">
        <v>149.19000000000011</v>
      </c>
      <c r="I11">
        <v>9.8569045174772647</v>
      </c>
    </row>
    <row r="12" spans="1:9" x14ac:dyDescent="0.25">
      <c r="A12" t="s">
        <v>40</v>
      </c>
      <c r="B12">
        <v>0</v>
      </c>
      <c r="C12">
        <v>0</v>
      </c>
      <c r="D12">
        <v>0</v>
      </c>
      <c r="F12" t="s">
        <v>40</v>
      </c>
      <c r="G12">
        <v>0</v>
      </c>
      <c r="H12">
        <v>0</v>
      </c>
      <c r="I12">
        <v>0</v>
      </c>
    </row>
    <row r="13" spans="1:9" x14ac:dyDescent="0.25">
      <c r="A13" t="s">
        <v>40</v>
      </c>
      <c r="B13">
        <v>0.5</v>
      </c>
      <c r="C13">
        <v>58.130000000000109</v>
      </c>
      <c r="D13">
        <v>16.255161547123397</v>
      </c>
      <c r="F13" t="s">
        <v>40</v>
      </c>
      <c r="G13">
        <v>0.5</v>
      </c>
      <c r="H13">
        <v>18.577333333333236</v>
      </c>
      <c r="I13">
        <v>1.4017059221047081</v>
      </c>
    </row>
    <row r="14" spans="1:9" x14ac:dyDescent="0.25">
      <c r="A14" t="s">
        <v>40</v>
      </c>
      <c r="B14">
        <v>1</v>
      </c>
      <c r="C14">
        <v>84.424285714285915</v>
      </c>
      <c r="D14">
        <v>19.356505074445018</v>
      </c>
      <c r="F14" t="s">
        <v>40</v>
      </c>
      <c r="G14">
        <v>1</v>
      </c>
      <c r="H14">
        <v>37.413999999999824</v>
      </c>
      <c r="I14">
        <v>2.7785322949870142</v>
      </c>
    </row>
    <row r="15" spans="1:9" x14ac:dyDescent="0.25">
      <c r="A15" t="s">
        <v>40</v>
      </c>
      <c r="B15">
        <v>1.5</v>
      </c>
      <c r="C15">
        <v>102.65500000000013</v>
      </c>
      <c r="D15">
        <v>21.215975106633071</v>
      </c>
      <c r="F15" t="s">
        <v>40</v>
      </c>
      <c r="G15">
        <v>1.5</v>
      </c>
      <c r="H15">
        <v>58.080666666666644</v>
      </c>
      <c r="I15">
        <v>4.7009855569177654</v>
      </c>
    </row>
    <row r="17" spans="1:9" x14ac:dyDescent="0.25">
      <c r="B17" t="s">
        <v>41</v>
      </c>
      <c r="F17" t="s">
        <v>49</v>
      </c>
      <c r="G17" t="s">
        <v>41</v>
      </c>
    </row>
    <row r="18" spans="1:9" x14ac:dyDescent="0.25">
      <c r="A18" t="s">
        <v>35</v>
      </c>
      <c r="B18" t="s">
        <v>36</v>
      </c>
      <c r="C18" t="s">
        <v>42</v>
      </c>
      <c r="D18" t="s">
        <v>37</v>
      </c>
      <c r="F18" t="s">
        <v>46</v>
      </c>
      <c r="G18" t="s">
        <v>36</v>
      </c>
      <c r="H18" t="s">
        <v>50</v>
      </c>
      <c r="I18" t="s">
        <v>37</v>
      </c>
    </row>
    <row r="19" spans="1:9" x14ac:dyDescent="0.25">
      <c r="A19" t="s">
        <v>38</v>
      </c>
      <c r="B19">
        <v>0</v>
      </c>
      <c r="C19">
        <v>0</v>
      </c>
      <c r="D19">
        <v>0</v>
      </c>
      <c r="F19" t="s">
        <v>47</v>
      </c>
      <c r="G19">
        <v>0</v>
      </c>
      <c r="H19">
        <v>0</v>
      </c>
      <c r="I19">
        <v>0</v>
      </c>
    </row>
    <row r="20" spans="1:9" x14ac:dyDescent="0.25">
      <c r="A20" t="s">
        <v>38</v>
      </c>
      <c r="B20">
        <v>1</v>
      </c>
      <c r="C20">
        <v>378.03583333333239</v>
      </c>
      <c r="D20">
        <v>72.442978134512884</v>
      </c>
      <c r="F20" t="s">
        <v>47</v>
      </c>
      <c r="G20">
        <v>1</v>
      </c>
      <c r="H20">
        <v>132.8953333333331</v>
      </c>
      <c r="I20">
        <v>10.714208806495943</v>
      </c>
    </row>
    <row r="21" spans="1:9" x14ac:dyDescent="0.25">
      <c r="A21" t="s">
        <v>38</v>
      </c>
      <c r="B21">
        <v>2</v>
      </c>
      <c r="C21">
        <v>538.26666666666631</v>
      </c>
      <c r="D21">
        <v>68.374935958735236</v>
      </c>
      <c r="F21" t="s">
        <v>47</v>
      </c>
      <c r="G21">
        <v>2</v>
      </c>
      <c r="H21">
        <v>260.24066666666573</v>
      </c>
      <c r="I21">
        <v>20.796415910684033</v>
      </c>
    </row>
    <row r="22" spans="1:9" x14ac:dyDescent="0.25">
      <c r="A22" t="s">
        <v>38</v>
      </c>
      <c r="B22">
        <v>4</v>
      </c>
      <c r="C22">
        <v>846.41833333333363</v>
      </c>
      <c r="D22">
        <v>118.20061511423663</v>
      </c>
      <c r="F22" t="s">
        <v>47</v>
      </c>
      <c r="G22">
        <v>4</v>
      </c>
      <c r="H22">
        <v>510.37999999999971</v>
      </c>
      <c r="I22">
        <v>39.902318825088663</v>
      </c>
    </row>
    <row r="23" spans="1:9" x14ac:dyDescent="0.25">
      <c r="A23" t="s">
        <v>38</v>
      </c>
      <c r="B23">
        <v>8</v>
      </c>
      <c r="C23">
        <v>1563.970833333334</v>
      </c>
      <c r="D23">
        <v>156.57760922234496</v>
      </c>
      <c r="F23" t="s">
        <v>47</v>
      </c>
      <c r="G23">
        <v>8</v>
      </c>
      <c r="H23">
        <v>965.60399999999947</v>
      </c>
      <c r="I23">
        <v>75.540239076994709</v>
      </c>
    </row>
    <row r="24" spans="1:9" x14ac:dyDescent="0.25">
      <c r="A24" t="s">
        <v>38</v>
      </c>
      <c r="B24">
        <v>24</v>
      </c>
      <c r="C24">
        <v>3128.4349999999995</v>
      </c>
      <c r="D24">
        <v>69.532601232018294</v>
      </c>
      <c r="F24" t="s">
        <v>47</v>
      </c>
      <c r="G24">
        <v>24</v>
      </c>
      <c r="H24">
        <v>2570.0959999999995</v>
      </c>
      <c r="I24">
        <v>197.66743402035249</v>
      </c>
    </row>
    <row r="25" spans="1:9" x14ac:dyDescent="0.25">
      <c r="A25" t="s">
        <v>39</v>
      </c>
      <c r="B25">
        <v>0</v>
      </c>
      <c r="C25">
        <v>0</v>
      </c>
      <c r="D25">
        <v>0</v>
      </c>
      <c r="F25" t="s">
        <v>47</v>
      </c>
      <c r="G25">
        <v>48</v>
      </c>
      <c r="H25">
        <v>4691.1653333333334</v>
      </c>
      <c r="I25">
        <v>345.68184069261542</v>
      </c>
    </row>
    <row r="26" spans="1:9" x14ac:dyDescent="0.25">
      <c r="A26" t="s">
        <v>39</v>
      </c>
      <c r="B26">
        <v>1</v>
      </c>
      <c r="C26">
        <v>294.60307692307754</v>
      </c>
      <c r="D26">
        <v>53.11448453256196</v>
      </c>
      <c r="F26" t="s">
        <v>39</v>
      </c>
      <c r="G26">
        <v>0</v>
      </c>
      <c r="H26">
        <v>0</v>
      </c>
      <c r="I26">
        <v>0</v>
      </c>
    </row>
    <row r="27" spans="1:9" x14ac:dyDescent="0.25">
      <c r="A27" t="s">
        <v>39</v>
      </c>
      <c r="B27">
        <v>2</v>
      </c>
      <c r="C27">
        <v>437.61461538461623</v>
      </c>
      <c r="D27">
        <v>48.772566286445176</v>
      </c>
      <c r="F27" t="s">
        <v>48</v>
      </c>
      <c r="G27">
        <v>1</v>
      </c>
      <c r="H27">
        <v>70.521333333333303</v>
      </c>
      <c r="I27">
        <v>3.4802286277754519</v>
      </c>
    </row>
    <row r="28" spans="1:9" x14ac:dyDescent="0.25">
      <c r="A28" t="s">
        <v>39</v>
      </c>
      <c r="B28">
        <v>4</v>
      </c>
      <c r="C28">
        <v>693.13923076923152</v>
      </c>
      <c r="D28">
        <v>113.99563609765809</v>
      </c>
      <c r="F28" t="s">
        <v>39</v>
      </c>
      <c r="G28">
        <v>2</v>
      </c>
      <c r="H28">
        <v>138.19333333333313</v>
      </c>
      <c r="I28">
        <v>6.6637345218561785</v>
      </c>
    </row>
    <row r="29" spans="1:9" x14ac:dyDescent="0.25">
      <c r="A29" t="s">
        <v>39</v>
      </c>
      <c r="B29">
        <v>8</v>
      </c>
      <c r="C29">
        <v>1221.2492307692312</v>
      </c>
      <c r="D29">
        <v>174.69489965644757</v>
      </c>
      <c r="F29" t="s">
        <v>39</v>
      </c>
      <c r="G29">
        <v>4</v>
      </c>
      <c r="H29">
        <v>258.46199999999988</v>
      </c>
      <c r="I29">
        <v>12.492864980802786</v>
      </c>
    </row>
    <row r="30" spans="1:9" x14ac:dyDescent="0.25">
      <c r="A30" t="s">
        <v>39</v>
      </c>
      <c r="B30">
        <v>24</v>
      </c>
      <c r="C30">
        <v>2265.4323076923083</v>
      </c>
      <c r="D30">
        <v>126.68284806977248</v>
      </c>
      <c r="F30" t="s">
        <v>39</v>
      </c>
      <c r="G30">
        <v>8</v>
      </c>
      <c r="H30">
        <v>491.59866666666687</v>
      </c>
      <c r="I30">
        <v>23.221505649611082</v>
      </c>
    </row>
    <row r="31" spans="1:9" x14ac:dyDescent="0.25">
      <c r="A31" t="s">
        <v>40</v>
      </c>
      <c r="B31">
        <v>0</v>
      </c>
      <c r="C31">
        <v>0</v>
      </c>
      <c r="D31">
        <v>0</v>
      </c>
      <c r="F31" t="s">
        <v>39</v>
      </c>
      <c r="G31">
        <v>24</v>
      </c>
      <c r="H31">
        <v>1298.7573333333335</v>
      </c>
      <c r="I31">
        <v>60.542470771443909</v>
      </c>
    </row>
    <row r="32" spans="1:9" x14ac:dyDescent="0.25">
      <c r="A32" t="s">
        <v>40</v>
      </c>
      <c r="B32">
        <v>1</v>
      </c>
      <c r="C32">
        <v>87.508571428571585</v>
      </c>
      <c r="D32">
        <v>20.182575905287425</v>
      </c>
      <c r="F32" t="s">
        <v>39</v>
      </c>
      <c r="G32">
        <v>48</v>
      </c>
      <c r="H32">
        <v>2457.1360000000004</v>
      </c>
      <c r="I32">
        <v>109.35779030233502</v>
      </c>
    </row>
    <row r="33" spans="1:9" x14ac:dyDescent="0.25">
      <c r="A33" t="s">
        <v>40</v>
      </c>
      <c r="B33">
        <v>2</v>
      </c>
      <c r="C33">
        <v>135.59785714285707</v>
      </c>
      <c r="D33">
        <v>25.444537145051541</v>
      </c>
      <c r="F33" t="s">
        <v>40</v>
      </c>
      <c r="G33">
        <v>0</v>
      </c>
      <c r="H33">
        <v>0</v>
      </c>
      <c r="I33">
        <v>0</v>
      </c>
    </row>
    <row r="34" spans="1:9" x14ac:dyDescent="0.25">
      <c r="A34" t="s">
        <v>40</v>
      </c>
      <c r="B34">
        <v>4</v>
      </c>
      <c r="C34">
        <v>211.92714285714291</v>
      </c>
      <c r="D34">
        <v>29.049385335718384</v>
      </c>
      <c r="F34" t="s">
        <v>40</v>
      </c>
      <c r="G34">
        <v>1</v>
      </c>
      <c r="H34">
        <v>34.800666666666714</v>
      </c>
      <c r="I34">
        <v>2.3923914050422548</v>
      </c>
    </row>
    <row r="35" spans="1:9" x14ac:dyDescent="0.25">
      <c r="A35" t="s">
        <v>40</v>
      </c>
      <c r="B35">
        <v>8</v>
      </c>
      <c r="C35">
        <v>374.18500000000012</v>
      </c>
      <c r="D35">
        <v>36.156342531010885</v>
      </c>
      <c r="F35" t="s">
        <v>40</v>
      </c>
      <c r="G35">
        <v>2</v>
      </c>
      <c r="H35">
        <v>71.216000000000022</v>
      </c>
      <c r="I35">
        <v>5.2409483692861745</v>
      </c>
    </row>
    <row r="36" spans="1:9" x14ac:dyDescent="0.25">
      <c r="A36" t="s">
        <v>40</v>
      </c>
      <c r="B36">
        <v>24</v>
      </c>
      <c r="C36">
        <v>1033.5435714285713</v>
      </c>
      <c r="D36">
        <v>48.023973232780122</v>
      </c>
      <c r="F36" t="s">
        <v>40</v>
      </c>
      <c r="G36">
        <v>4</v>
      </c>
      <c r="H36">
        <v>138.52400000000006</v>
      </c>
      <c r="I36">
        <v>10.519812093197661</v>
      </c>
    </row>
    <row r="37" spans="1:9" x14ac:dyDescent="0.25">
      <c r="F37" t="s">
        <v>40</v>
      </c>
      <c r="G37">
        <v>8</v>
      </c>
      <c r="H37">
        <v>264.21799999999985</v>
      </c>
      <c r="I37">
        <v>20.146637724916889</v>
      </c>
    </row>
    <row r="38" spans="1:9" x14ac:dyDescent="0.25">
      <c r="F38" t="s">
        <v>40</v>
      </c>
      <c r="G38">
        <v>24</v>
      </c>
      <c r="H38">
        <v>697.33866666666688</v>
      </c>
      <c r="I38">
        <v>59.785662780960479</v>
      </c>
    </row>
    <row r="39" spans="1:9" x14ac:dyDescent="0.25">
      <c r="F39" t="s">
        <v>40</v>
      </c>
      <c r="G39">
        <v>48</v>
      </c>
      <c r="H39">
        <v>1282.4906666666666</v>
      </c>
      <c r="I39">
        <v>126.52461782468477</v>
      </c>
    </row>
    <row r="42" spans="1:9" ht="15" customHeight="1" x14ac:dyDescent="0.25">
      <c r="A42" s="12" t="s">
        <v>90</v>
      </c>
      <c r="B42" s="12"/>
      <c r="C42" s="12"/>
      <c r="D42" s="12"/>
      <c r="E42" s="12"/>
      <c r="F42" s="12"/>
      <c r="G42" s="12"/>
      <c r="H42" s="12"/>
      <c r="I42" s="12"/>
    </row>
    <row r="43" spans="1:9" x14ac:dyDescent="0.25">
      <c r="A43" s="12"/>
      <c r="B43" s="12"/>
      <c r="C43" s="12"/>
      <c r="D43" s="12"/>
      <c r="E43" s="12"/>
      <c r="F43" s="12"/>
      <c r="G43" s="12"/>
      <c r="H43" s="12"/>
      <c r="I43" s="12"/>
    </row>
    <row r="44" spans="1:9" x14ac:dyDescent="0.25">
      <c r="A44" s="12"/>
      <c r="B44" s="12"/>
      <c r="C44" s="12"/>
      <c r="D44" s="12"/>
      <c r="E44" s="12"/>
      <c r="F44" s="12"/>
      <c r="G44" s="12"/>
      <c r="H44" s="12"/>
      <c r="I44" s="12"/>
    </row>
    <row r="45" spans="1:9" x14ac:dyDescent="0.25">
      <c r="A45" s="12"/>
      <c r="B45" s="12"/>
      <c r="C45" s="12"/>
      <c r="D45" s="12"/>
      <c r="E45" s="12"/>
      <c r="F45" s="12"/>
      <c r="G45" s="12"/>
      <c r="H45" s="12"/>
      <c r="I45" s="12"/>
    </row>
    <row r="46" spans="1:9" x14ac:dyDescent="0.25">
      <c r="A46" s="12"/>
      <c r="B46" s="12"/>
      <c r="C46" s="12"/>
      <c r="D46" s="12"/>
      <c r="E46" s="12"/>
      <c r="F46" s="12"/>
      <c r="G46" s="12"/>
      <c r="H46" s="12"/>
      <c r="I46" s="12"/>
    </row>
    <row r="47" spans="1:9" x14ac:dyDescent="0.25">
      <c r="A47" s="12"/>
      <c r="B47" s="12"/>
      <c r="C47" s="12"/>
      <c r="D47" s="12"/>
      <c r="E47" s="12"/>
      <c r="F47" s="12"/>
      <c r="G47" s="12"/>
      <c r="H47" s="12"/>
      <c r="I47" s="12"/>
    </row>
    <row r="48" spans="1:9" x14ac:dyDescent="0.25">
      <c r="A48" s="12"/>
      <c r="B48" s="12"/>
      <c r="C48" s="12"/>
      <c r="D48" s="12"/>
      <c r="E48" s="12"/>
      <c r="F48" s="12"/>
      <c r="G48" s="12"/>
      <c r="H48" s="12"/>
      <c r="I48" s="12"/>
    </row>
    <row r="49" spans="1:9" x14ac:dyDescent="0.25">
      <c r="A49" s="12"/>
      <c r="B49" s="12"/>
      <c r="C49" s="12"/>
      <c r="D49" s="12"/>
      <c r="E49" s="12"/>
      <c r="F49" s="12"/>
      <c r="G49" s="12"/>
      <c r="H49" s="12"/>
      <c r="I49" s="12"/>
    </row>
    <row r="50" spans="1:9" x14ac:dyDescent="0.25">
      <c r="A50" s="12"/>
      <c r="B50" s="12"/>
      <c r="C50" s="12"/>
      <c r="D50" s="12"/>
      <c r="E50" s="12"/>
      <c r="F50" s="12"/>
      <c r="G50" s="12"/>
      <c r="H50" s="12"/>
      <c r="I50" s="12"/>
    </row>
    <row r="51" spans="1:9" x14ac:dyDescent="0.25">
      <c r="A51" s="12"/>
      <c r="B51" s="12"/>
      <c r="C51" s="12"/>
      <c r="D51" s="12"/>
      <c r="E51" s="12"/>
      <c r="F51" s="12"/>
      <c r="G51" s="12"/>
      <c r="H51" s="12"/>
      <c r="I51" s="12"/>
    </row>
    <row r="52" spans="1:9" x14ac:dyDescent="0.25">
      <c r="A52" s="12"/>
      <c r="B52" s="12"/>
      <c r="C52" s="12"/>
      <c r="D52" s="12"/>
      <c r="E52" s="12"/>
      <c r="F52" s="12"/>
      <c r="G52" s="12"/>
      <c r="H52" s="12"/>
      <c r="I52" s="12"/>
    </row>
    <row r="53" spans="1:9" x14ac:dyDescent="0.25">
      <c r="A53" s="12"/>
      <c r="B53" s="12"/>
      <c r="C53" s="12"/>
      <c r="D53" s="12"/>
      <c r="E53" s="12"/>
      <c r="F53" s="12"/>
      <c r="G53" s="12"/>
      <c r="H53" s="12"/>
      <c r="I53" s="12"/>
    </row>
    <row r="54" spans="1:9" x14ac:dyDescent="0.25">
      <c r="A54" s="12"/>
      <c r="B54" s="12"/>
      <c r="C54" s="12"/>
      <c r="D54" s="12"/>
      <c r="E54" s="12"/>
      <c r="F54" s="12"/>
      <c r="G54" s="12"/>
      <c r="H54" s="12"/>
      <c r="I54" s="12"/>
    </row>
    <row r="55" spans="1:9" x14ac:dyDescent="0.25">
      <c r="A55" s="12"/>
      <c r="B55" s="12"/>
      <c r="C55" s="12"/>
      <c r="D55" s="12"/>
      <c r="E55" s="12"/>
      <c r="F55" s="12"/>
      <c r="G55" s="12"/>
      <c r="H55" s="12"/>
      <c r="I55" s="12"/>
    </row>
    <row r="56" spans="1:9" x14ac:dyDescent="0.25">
      <c r="A56" s="12"/>
      <c r="B56" s="12"/>
      <c r="C56" s="12"/>
      <c r="D56" s="12"/>
      <c r="E56" s="12"/>
      <c r="F56" s="12"/>
      <c r="G56" s="12"/>
      <c r="H56" s="12"/>
      <c r="I56" s="12"/>
    </row>
    <row r="57" spans="1:9" x14ac:dyDescent="0.25">
      <c r="A57" s="12"/>
      <c r="B57" s="12"/>
      <c r="C57" s="12"/>
      <c r="D57" s="12"/>
      <c r="E57" s="12"/>
      <c r="F57" s="12"/>
      <c r="G57" s="12"/>
      <c r="H57" s="12"/>
      <c r="I57" s="12"/>
    </row>
    <row r="58" spans="1:9" x14ac:dyDescent="0.25">
      <c r="A58" s="12"/>
      <c r="B58" s="12"/>
      <c r="C58" s="12"/>
      <c r="D58" s="12"/>
      <c r="E58" s="12"/>
      <c r="F58" s="12"/>
      <c r="G58" s="12"/>
      <c r="H58" s="12"/>
      <c r="I58" s="12"/>
    </row>
    <row r="59" spans="1:9" x14ac:dyDescent="0.25">
      <c r="A59" s="12"/>
      <c r="B59" s="12"/>
      <c r="C59" s="12"/>
      <c r="D59" s="12"/>
      <c r="E59" s="12"/>
      <c r="F59" s="12"/>
      <c r="G59" s="12"/>
      <c r="H59" s="12"/>
      <c r="I59" s="12"/>
    </row>
    <row r="60" spans="1:9" x14ac:dyDescent="0.25">
      <c r="A60" s="12"/>
      <c r="B60" s="12"/>
      <c r="C60" s="12"/>
      <c r="D60" s="12"/>
      <c r="E60" s="12"/>
      <c r="F60" s="12"/>
      <c r="G60" s="12"/>
      <c r="H60" s="12"/>
      <c r="I60" s="12"/>
    </row>
    <row r="61" spans="1:9" x14ac:dyDescent="0.25">
      <c r="A61" s="12"/>
      <c r="B61" s="12"/>
      <c r="C61" s="12"/>
      <c r="D61" s="12"/>
      <c r="E61" s="12"/>
      <c r="F61" s="12"/>
      <c r="G61" s="12"/>
      <c r="H61" s="12"/>
      <c r="I61" s="12"/>
    </row>
    <row r="62" spans="1:9" x14ac:dyDescent="0.25">
      <c r="A62" s="12"/>
      <c r="B62" s="12"/>
      <c r="C62" s="12"/>
      <c r="D62" s="12"/>
      <c r="E62" s="12"/>
      <c r="F62" s="12"/>
      <c r="G62" s="12"/>
      <c r="H62" s="12"/>
      <c r="I62" s="12"/>
    </row>
    <row r="63" spans="1:9" x14ac:dyDescent="0.25">
      <c r="A63" s="12"/>
      <c r="B63" s="12"/>
      <c r="C63" s="12"/>
      <c r="D63" s="12"/>
      <c r="E63" s="12"/>
      <c r="F63" s="12"/>
      <c r="G63" s="12"/>
      <c r="H63" s="12"/>
      <c r="I63" s="12"/>
    </row>
    <row r="64" spans="1:9" x14ac:dyDescent="0.25">
      <c r="A64" s="9"/>
      <c r="B64" s="9"/>
      <c r="C64" s="9"/>
      <c r="D64" s="9"/>
      <c r="E64" s="9"/>
      <c r="F64" s="9"/>
      <c r="G64" s="9"/>
      <c r="H64" s="9"/>
      <c r="I64" s="9"/>
    </row>
    <row r="65" spans="1:9" ht="15" customHeight="1" x14ac:dyDescent="0.25">
      <c r="A65" s="12" t="s">
        <v>86</v>
      </c>
      <c r="B65" s="12"/>
      <c r="C65" s="12"/>
      <c r="D65" s="12"/>
      <c r="E65" s="12"/>
      <c r="F65" s="12"/>
      <c r="G65" s="12"/>
      <c r="H65" s="12"/>
      <c r="I65" s="12"/>
    </row>
    <row r="66" spans="1:9" x14ac:dyDescent="0.25">
      <c r="A66" s="12"/>
      <c r="B66" s="12"/>
      <c r="C66" s="12"/>
      <c r="D66" s="12"/>
      <c r="E66" s="12"/>
      <c r="F66" s="12"/>
      <c r="G66" s="12"/>
      <c r="H66" s="12"/>
      <c r="I66" s="12"/>
    </row>
    <row r="67" spans="1:9" x14ac:dyDescent="0.25">
      <c r="A67" s="12"/>
      <c r="B67" s="12"/>
      <c r="C67" s="12"/>
      <c r="D67" s="12"/>
      <c r="E67" s="12"/>
      <c r="F67" s="12"/>
      <c r="G67" s="12"/>
      <c r="H67" s="12"/>
      <c r="I67" s="12"/>
    </row>
    <row r="68" spans="1:9" x14ac:dyDescent="0.25">
      <c r="A68" s="9"/>
      <c r="B68" s="9"/>
      <c r="C68" s="9"/>
      <c r="D68" s="9"/>
      <c r="E68" s="9"/>
      <c r="F68" s="9"/>
      <c r="G68" s="9"/>
      <c r="H68" s="9"/>
      <c r="I68" s="9"/>
    </row>
    <row r="69" spans="1:9" x14ac:dyDescent="0.25">
      <c r="A69" s="9"/>
      <c r="B69" s="9"/>
      <c r="C69" s="9"/>
      <c r="D69" s="9"/>
      <c r="E69" s="9"/>
      <c r="F69" s="9"/>
      <c r="G69" s="9"/>
      <c r="H69" s="9"/>
      <c r="I69" s="9"/>
    </row>
    <row r="70" spans="1:9" x14ac:dyDescent="0.25">
      <c r="A70" s="9"/>
      <c r="B70" s="9"/>
      <c r="C70" s="9"/>
      <c r="D70" s="9"/>
      <c r="E70" s="9"/>
      <c r="F70" s="9"/>
      <c r="G70" s="9"/>
      <c r="H70" s="9"/>
      <c r="I70" s="9"/>
    </row>
    <row r="71" spans="1:9" x14ac:dyDescent="0.25">
      <c r="A71" s="9"/>
      <c r="B71" s="9"/>
      <c r="C71" s="9"/>
      <c r="D71" s="9"/>
      <c r="E71" s="9"/>
      <c r="F71" s="9"/>
      <c r="G71" s="9"/>
      <c r="H71" s="9"/>
      <c r="I71" s="9"/>
    </row>
    <row r="72" spans="1:9" x14ac:dyDescent="0.25">
      <c r="A72" s="9"/>
      <c r="B72" s="9"/>
      <c r="C72" s="9"/>
      <c r="D72" s="9"/>
      <c r="E72" s="9"/>
      <c r="F72" s="9"/>
      <c r="G72" s="9"/>
      <c r="H72" s="9"/>
      <c r="I72" s="9"/>
    </row>
    <row r="73" spans="1:9" x14ac:dyDescent="0.25">
      <c r="A73" s="9"/>
      <c r="B73" s="9"/>
      <c r="C73" s="9"/>
      <c r="D73" s="9"/>
      <c r="E73" s="9"/>
      <c r="F73" s="9"/>
      <c r="G73" s="9"/>
      <c r="H73" s="9"/>
      <c r="I73" s="9"/>
    </row>
    <row r="74" spans="1:9" x14ac:dyDescent="0.25">
      <c r="A74" s="9"/>
      <c r="B74" s="9"/>
      <c r="C74" s="9"/>
      <c r="D74" s="9"/>
      <c r="E74" s="9"/>
      <c r="F74" s="9"/>
      <c r="G74" s="9"/>
      <c r="H74" s="9"/>
      <c r="I74" s="9"/>
    </row>
    <row r="75" spans="1:9" x14ac:dyDescent="0.25">
      <c r="A75" s="9"/>
      <c r="B75" s="9"/>
      <c r="C75" s="9"/>
      <c r="D75" s="9"/>
      <c r="E75" s="9"/>
      <c r="F75" s="9"/>
      <c r="G75" s="9"/>
      <c r="H75" s="9"/>
      <c r="I75" s="9"/>
    </row>
    <row r="76" spans="1:9" x14ac:dyDescent="0.25">
      <c r="A76" s="9"/>
      <c r="B76" s="9"/>
      <c r="C76" s="9"/>
      <c r="D76" s="9"/>
      <c r="E76" s="9"/>
      <c r="F76" s="9"/>
      <c r="G76" s="9"/>
      <c r="H76" s="9"/>
      <c r="I76" s="9"/>
    </row>
    <row r="77" spans="1:9" x14ac:dyDescent="0.25">
      <c r="A77" s="9"/>
      <c r="B77" s="9"/>
      <c r="C77" s="9"/>
      <c r="D77" s="9"/>
      <c r="E77" s="9"/>
      <c r="F77" s="9"/>
      <c r="G77" s="9"/>
      <c r="H77" s="9"/>
      <c r="I77" s="9"/>
    </row>
    <row r="78" spans="1:9" x14ac:dyDescent="0.25">
      <c r="A78" s="9"/>
      <c r="B78" s="9"/>
      <c r="C78" s="9"/>
      <c r="D78" s="9"/>
      <c r="E78" s="9"/>
      <c r="F78" s="9"/>
      <c r="G78" s="9"/>
      <c r="H78" s="9"/>
      <c r="I78" s="9"/>
    </row>
    <row r="79" spans="1:9" x14ac:dyDescent="0.25">
      <c r="A79" s="9"/>
      <c r="B79" s="9"/>
      <c r="C79" s="9"/>
      <c r="D79" s="9"/>
      <c r="E79" s="9"/>
      <c r="F79" s="9"/>
      <c r="G79" s="9"/>
      <c r="H79" s="9"/>
      <c r="I79" s="9"/>
    </row>
    <row r="80" spans="1:9" x14ac:dyDescent="0.25">
      <c r="A80" s="9"/>
      <c r="B80" s="9"/>
      <c r="C80" s="9"/>
      <c r="D80" s="9"/>
      <c r="E80" s="9"/>
      <c r="F80" s="9"/>
      <c r="G80" s="9"/>
      <c r="H80" s="9"/>
      <c r="I80" s="9"/>
    </row>
    <row r="81" spans="1:9" x14ac:dyDescent="0.25">
      <c r="A81" s="9"/>
      <c r="B81" s="9"/>
      <c r="C81" s="9"/>
      <c r="D81" s="9"/>
      <c r="E81" s="9"/>
      <c r="F81" s="9"/>
      <c r="G81" s="9"/>
      <c r="H81" s="9"/>
      <c r="I81" s="9"/>
    </row>
    <row r="82" spans="1:9" x14ac:dyDescent="0.25">
      <c r="A82" s="9"/>
      <c r="B82" s="9"/>
      <c r="C82" s="9"/>
      <c r="D82" s="9"/>
      <c r="E82" s="9"/>
      <c r="F82" s="9"/>
      <c r="G82" s="9"/>
      <c r="H82" s="9"/>
      <c r="I82" s="9"/>
    </row>
    <row r="83" spans="1:9" x14ac:dyDescent="0.25">
      <c r="A83" s="8"/>
    </row>
  </sheetData>
  <mergeCells count="2">
    <mergeCell ref="A42:I63"/>
    <mergeCell ref="A65:I6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44C9-6CD2-4A2C-9CC3-022B3F90843C}">
  <dimension ref="A1:O200"/>
  <sheetViews>
    <sheetView workbookViewId="0">
      <selection activeCell="F24" sqref="F24"/>
    </sheetView>
  </sheetViews>
  <sheetFormatPr defaultRowHeight="15" x14ac:dyDescent="0.25"/>
  <cols>
    <col min="14" max="14" width="27.85546875" customWidth="1"/>
    <col min="15" max="15" width="22.85546875" customWidth="1"/>
  </cols>
  <sheetData>
    <row r="1" spans="1:15" x14ac:dyDescent="0.25">
      <c r="A1" t="s">
        <v>51</v>
      </c>
      <c r="B1" t="s">
        <v>52</v>
      </c>
      <c r="C1" t="s">
        <v>85</v>
      </c>
      <c r="D1" t="s">
        <v>37</v>
      </c>
      <c r="E1" t="s">
        <v>83</v>
      </c>
      <c r="F1" t="s">
        <v>37</v>
      </c>
      <c r="G1" t="s">
        <v>53</v>
      </c>
      <c r="H1" t="s">
        <v>37</v>
      </c>
      <c r="I1" t="s">
        <v>84</v>
      </c>
      <c r="J1" t="s">
        <v>37</v>
      </c>
      <c r="K1" t="s">
        <v>54</v>
      </c>
      <c r="L1" t="s">
        <v>37</v>
      </c>
      <c r="N1" t="s">
        <v>55</v>
      </c>
      <c r="O1" t="s">
        <v>56</v>
      </c>
    </row>
    <row r="2" spans="1:15" x14ac:dyDescent="0.25">
      <c r="A2">
        <v>1</v>
      </c>
      <c r="B2">
        <v>82.654875775480932</v>
      </c>
      <c r="C2">
        <v>32.678266666666957</v>
      </c>
      <c r="D2">
        <v>1.8096655609642101</v>
      </c>
      <c r="E2">
        <v>33.642533333333191</v>
      </c>
      <c r="F2">
        <v>1.5555311996278665</v>
      </c>
      <c r="G2">
        <v>-0.98345695720067794</v>
      </c>
      <c r="H2">
        <v>2.9755087816516396E-2</v>
      </c>
      <c r="I2">
        <v>3.1344807093881045E-9</v>
      </c>
      <c r="J2">
        <v>1.6519500270600243E-10</v>
      </c>
      <c r="K2">
        <v>4.2788421458789992E-7</v>
      </c>
      <c r="L2">
        <v>3.6081718801862243E-8</v>
      </c>
      <c r="N2">
        <v>4.1924391188987116</v>
      </c>
      <c r="O2">
        <v>4.3191008715665475</v>
      </c>
    </row>
    <row r="3" spans="1:15" x14ac:dyDescent="0.25">
      <c r="A3">
        <v>2</v>
      </c>
      <c r="B3">
        <v>49.743436492459622</v>
      </c>
      <c r="C3">
        <v>38.993733333333147</v>
      </c>
      <c r="D3">
        <v>3.4285023184040093</v>
      </c>
      <c r="E3">
        <v>34.991999999999685</v>
      </c>
      <c r="F3">
        <v>1.7556348248127231</v>
      </c>
      <c r="G3">
        <v>-1.0466058484511112</v>
      </c>
      <c r="H3">
        <v>2.2528206053395426E-2</v>
      </c>
      <c r="I3">
        <v>3.1890289164783913E-9</v>
      </c>
      <c r="J3">
        <v>1.0858429784515127E-10</v>
      </c>
      <c r="K3">
        <v>5.1386444786946064E-7</v>
      </c>
      <c r="L3">
        <v>5.7777814007764423E-8</v>
      </c>
      <c r="N3">
        <v>4.1329203441548179</v>
      </c>
      <c r="O3">
        <v>4.3548415726785246</v>
      </c>
    </row>
    <row r="4" spans="1:15" x14ac:dyDescent="0.25">
      <c r="A4">
        <v>3</v>
      </c>
      <c r="B4">
        <v>43.661551020062028</v>
      </c>
      <c r="C4">
        <v>46.768999999999949</v>
      </c>
      <c r="D4">
        <v>5.6280202821865402</v>
      </c>
      <c r="E4">
        <v>32.749599999999937</v>
      </c>
      <c r="F4">
        <v>1.4328028502272494</v>
      </c>
      <c r="G4">
        <v>-1.0810419237544442</v>
      </c>
      <c r="H4">
        <v>2.0467262986836522E-2</v>
      </c>
      <c r="I4">
        <v>2.9849949644674174E-9</v>
      </c>
      <c r="J4">
        <v>1.0841217930118482E-10</v>
      </c>
      <c r="K4">
        <v>5.9811808865513246E-7</v>
      </c>
      <c r="L4">
        <v>8.1340775556242796E-8</v>
      </c>
      <c r="N4">
        <v>4.1629355938249439</v>
      </c>
      <c r="O4">
        <v>4.2686543949783324</v>
      </c>
    </row>
    <row r="5" spans="1:15" x14ac:dyDescent="0.25">
      <c r="A5">
        <v>4</v>
      </c>
      <c r="B5">
        <v>39.339037093247043</v>
      </c>
      <c r="C5">
        <v>57.096857142856969</v>
      </c>
      <c r="D5">
        <v>5.4137719811942517</v>
      </c>
      <c r="E5">
        <v>46.041866666666714</v>
      </c>
      <c r="F5">
        <v>5.3249520577914424</v>
      </c>
      <c r="G5">
        <v>-1.0874492695155555</v>
      </c>
      <c r="H5">
        <v>2.9114274018209596E-2</v>
      </c>
      <c r="I5">
        <v>4.0087944792854407E-9</v>
      </c>
      <c r="J5">
        <v>4.2098484307355695E-10</v>
      </c>
      <c r="K5">
        <v>7.4513286084542353E-7</v>
      </c>
      <c r="L5">
        <v>1.0208527632011792E-7</v>
      </c>
      <c r="N5">
        <v>4.0622744989998125</v>
      </c>
      <c r="O5">
        <v>4.3972405453359862</v>
      </c>
    </row>
    <row r="6" spans="1:15" x14ac:dyDescent="0.25">
      <c r="A6">
        <v>5</v>
      </c>
      <c r="B6">
        <v>36.836832968308229</v>
      </c>
      <c r="C6">
        <v>60.603571428571257</v>
      </c>
      <c r="D6">
        <v>4.7664363686301678</v>
      </c>
      <c r="E6">
        <v>50.126133333333236</v>
      </c>
      <c r="F6">
        <v>3.2701733314577668</v>
      </c>
      <c r="G6">
        <v>-1.094156533588889</v>
      </c>
      <c r="H6">
        <v>2.2877700424598087E-2</v>
      </c>
      <c r="I6">
        <v>4.3169000695146468E-9</v>
      </c>
      <c r="J6">
        <v>2.9520168831529898E-10</v>
      </c>
      <c r="K6">
        <v>7.3483046908815657E-7</v>
      </c>
      <c r="L6">
        <v>7.1736645626159681E-8</v>
      </c>
      <c r="N6">
        <v>3.2423496874865867</v>
      </c>
      <c r="O6">
        <v>3.308859349862515</v>
      </c>
    </row>
    <row r="7" spans="1:15" x14ac:dyDescent="0.25">
      <c r="A7">
        <v>6</v>
      </c>
      <c r="B7">
        <v>34.354724012222931</v>
      </c>
      <c r="C7">
        <v>79.528142857142839</v>
      </c>
      <c r="D7">
        <v>6.9941985455899802</v>
      </c>
      <c r="E7">
        <v>49.730399999999968</v>
      </c>
      <c r="F7">
        <v>2.283784571609953</v>
      </c>
      <c r="G7">
        <v>-1.0684668942289888</v>
      </c>
      <c r="H7">
        <v>2.4434712524263182E-2</v>
      </c>
      <c r="I7">
        <v>4.269179105698023E-9</v>
      </c>
      <c r="J7">
        <v>2.0432603691139062E-10</v>
      </c>
      <c r="K7">
        <v>1.0048801405116855E-6</v>
      </c>
      <c r="L7">
        <v>1.3961818830317471E-7</v>
      </c>
      <c r="N7">
        <v>3.0402090746690251</v>
      </c>
      <c r="O7">
        <v>3.2338727982940294</v>
      </c>
    </row>
    <row r="8" spans="1:15" x14ac:dyDescent="0.25">
      <c r="N8">
        <v>8.3534693111763616</v>
      </c>
      <c r="O8">
        <v>8.6100490640272227</v>
      </c>
    </row>
    <row r="9" spans="1:15" x14ac:dyDescent="0.25">
      <c r="N9">
        <v>4.8715503817500068</v>
      </c>
      <c r="O9">
        <v>5.2207112077849391</v>
      </c>
    </row>
    <row r="10" spans="1:15" x14ac:dyDescent="0.25">
      <c r="N10">
        <v>8.1758475518610005</v>
      </c>
      <c r="O10">
        <v>8.0590718126049676</v>
      </c>
    </row>
    <row r="11" spans="1:15" x14ac:dyDescent="0.25">
      <c r="N11">
        <v>5.9188012253888687</v>
      </c>
      <c r="O11">
        <v>6.6044287959588752</v>
      </c>
    </row>
    <row r="12" spans="1:15" x14ac:dyDescent="0.25">
      <c r="N12">
        <v>5.0498625482392594</v>
      </c>
      <c r="O12">
        <v>5.5254265483774336</v>
      </c>
    </row>
    <row r="13" spans="1:15" x14ac:dyDescent="0.25">
      <c r="N13">
        <v>5.2490109619398551</v>
      </c>
      <c r="O13">
        <v>5.507300925553646</v>
      </c>
    </row>
    <row r="14" spans="1:15" x14ac:dyDescent="0.25">
      <c r="N14">
        <v>16.160465843744536</v>
      </c>
      <c r="O14">
        <v>15.697899109592347</v>
      </c>
    </row>
    <row r="15" spans="1:15" x14ac:dyDescent="0.25">
      <c r="N15">
        <v>8.4476802015999883</v>
      </c>
      <c r="O15">
        <v>8.5200397776977717</v>
      </c>
    </row>
    <row r="16" spans="1:15" x14ac:dyDescent="0.25">
      <c r="N16">
        <v>15.320895695430092</v>
      </c>
      <c r="O16">
        <v>14.761196721434747</v>
      </c>
    </row>
    <row r="17" spans="14:15" x14ac:dyDescent="0.25">
      <c r="N17">
        <v>8.8490550536011234</v>
      </c>
      <c r="O17">
        <v>9.0178408884651748</v>
      </c>
    </row>
    <row r="18" spans="14:15" x14ac:dyDescent="0.25">
      <c r="N18">
        <v>14.829663464246327</v>
      </c>
      <c r="O18">
        <v>14.698502287210555</v>
      </c>
    </row>
    <row r="19" spans="14:15" x14ac:dyDescent="0.25">
      <c r="N19">
        <v>13.943228750548066</v>
      </c>
      <c r="O19">
        <v>13.304445264916831</v>
      </c>
    </row>
    <row r="20" spans="14:15" x14ac:dyDescent="0.25">
      <c r="N20">
        <v>6.7815756926452497</v>
      </c>
      <c r="O20">
        <v>7.0097282607839464</v>
      </c>
    </row>
    <row r="21" spans="14:15" x14ac:dyDescent="0.25">
      <c r="N21">
        <v>15.975943838725231</v>
      </c>
      <c r="O21">
        <v>15.530573906000646</v>
      </c>
    </row>
    <row r="22" spans="14:15" x14ac:dyDescent="0.25">
      <c r="N22">
        <v>25.308885266682609</v>
      </c>
      <c r="O22">
        <v>22.613179229905686</v>
      </c>
    </row>
    <row r="23" spans="14:15" x14ac:dyDescent="0.25">
      <c r="N23">
        <v>13.493185175627334</v>
      </c>
      <c r="O23">
        <v>13.806905532493806</v>
      </c>
    </row>
    <row r="24" spans="14:15" x14ac:dyDescent="0.25">
      <c r="N24">
        <v>12.052853642025354</v>
      </c>
      <c r="O24">
        <v>11.95741565826855</v>
      </c>
    </row>
    <row r="25" spans="14:15" x14ac:dyDescent="0.25">
      <c r="N25">
        <v>17.042690345325745</v>
      </c>
      <c r="O25">
        <v>15.91888079287444</v>
      </c>
    </row>
    <row r="26" spans="14:15" x14ac:dyDescent="0.25">
      <c r="N26">
        <v>21.360292946241209</v>
      </c>
      <c r="O26">
        <v>22.13384765957111</v>
      </c>
    </row>
    <row r="27" spans="14:15" x14ac:dyDescent="0.25">
      <c r="N27">
        <v>20.96673994645856</v>
      </c>
      <c r="O27">
        <v>20.402756378913651</v>
      </c>
    </row>
    <row r="28" spans="14:15" x14ac:dyDescent="0.25">
      <c r="N28">
        <v>20.557238891003045</v>
      </c>
      <c r="O28">
        <v>19.251914319402264</v>
      </c>
    </row>
    <row r="29" spans="14:15" x14ac:dyDescent="0.25">
      <c r="N29">
        <v>24.051441715637061</v>
      </c>
      <c r="O29">
        <v>21.568975745005829</v>
      </c>
    </row>
    <row r="30" spans="14:15" x14ac:dyDescent="0.25">
      <c r="N30">
        <v>18.533889936165099</v>
      </c>
      <c r="O30">
        <v>17.867395387461841</v>
      </c>
    </row>
    <row r="31" spans="14:15" x14ac:dyDescent="0.25">
      <c r="N31">
        <v>20.688089285187957</v>
      </c>
      <c r="O31">
        <v>21.051294519818192</v>
      </c>
    </row>
    <row r="32" spans="14:15" x14ac:dyDescent="0.25">
      <c r="N32">
        <v>34.200421903616167</v>
      </c>
      <c r="O32">
        <v>30.852781719817823</v>
      </c>
    </row>
    <row r="33" spans="14:15" x14ac:dyDescent="0.25">
      <c r="N33">
        <v>27.955991775484389</v>
      </c>
      <c r="O33">
        <v>27.450854709007199</v>
      </c>
    </row>
    <row r="34" spans="14:15" x14ac:dyDescent="0.25">
      <c r="N34">
        <v>20.093031817741704</v>
      </c>
      <c r="O34">
        <v>19.598762499934125</v>
      </c>
    </row>
    <row r="35" spans="14:15" x14ac:dyDescent="0.25">
      <c r="N35">
        <v>20.717411277292591</v>
      </c>
      <c r="O35">
        <v>21.866831869150541</v>
      </c>
    </row>
    <row r="36" spans="14:15" x14ac:dyDescent="0.25">
      <c r="N36">
        <v>25.335550740663077</v>
      </c>
      <c r="O36">
        <v>24.580358914910292</v>
      </c>
    </row>
    <row r="37" spans="14:15" x14ac:dyDescent="0.25">
      <c r="N37">
        <v>29.069125371984242</v>
      </c>
      <c r="O37">
        <v>28.44161350737</v>
      </c>
    </row>
    <row r="38" spans="14:15" x14ac:dyDescent="0.25">
      <c r="N38">
        <v>30.696464629596854</v>
      </c>
      <c r="O38">
        <v>30.83790438470146</v>
      </c>
    </row>
    <row r="39" spans="14:15" x14ac:dyDescent="0.25">
      <c r="N39">
        <v>31.489080983171277</v>
      </c>
      <c r="O39">
        <v>32.932228783285069</v>
      </c>
    </row>
    <row r="40" spans="14:15" x14ac:dyDescent="0.25">
      <c r="N40">
        <v>36.505428645960933</v>
      </c>
      <c r="O40">
        <v>35.102042639049891</v>
      </c>
    </row>
    <row r="41" spans="14:15" x14ac:dyDescent="0.25">
      <c r="N41">
        <v>38.168668644460801</v>
      </c>
      <c r="O41">
        <v>37.590582821732333</v>
      </c>
    </row>
    <row r="42" spans="14:15" x14ac:dyDescent="0.25">
      <c r="N42">
        <v>40.877288531811146</v>
      </c>
      <c r="O42">
        <v>40.623819562949549</v>
      </c>
    </row>
    <row r="43" spans="14:15" x14ac:dyDescent="0.25">
      <c r="N43">
        <v>44.791546103946644</v>
      </c>
      <c r="O43">
        <v>43.038249049934436</v>
      </c>
    </row>
    <row r="44" spans="14:15" x14ac:dyDescent="0.25">
      <c r="N44">
        <v>46.437769411191624</v>
      </c>
      <c r="O44">
        <v>46.810831953088631</v>
      </c>
    </row>
    <row r="45" spans="14:15" x14ac:dyDescent="0.25">
      <c r="N45">
        <v>55.411127798528753</v>
      </c>
      <c r="O45">
        <v>51.916636535984381</v>
      </c>
    </row>
    <row r="46" spans="14:15" x14ac:dyDescent="0.25">
      <c r="N46">
        <v>50.125300809592588</v>
      </c>
      <c r="O46">
        <v>48.320046646673973</v>
      </c>
    </row>
    <row r="47" spans="14:15" x14ac:dyDescent="0.25">
      <c r="N47">
        <v>3.263880735415563</v>
      </c>
      <c r="O47">
        <v>3.4732832509956455</v>
      </c>
    </row>
    <row r="48" spans="14:15" x14ac:dyDescent="0.25">
      <c r="N48">
        <v>3.4598713841277471</v>
      </c>
      <c r="O48">
        <v>3.7854196214221312</v>
      </c>
    </row>
    <row r="49" spans="14:15" x14ac:dyDescent="0.25">
      <c r="N49">
        <v>2.4572969806437346</v>
      </c>
      <c r="O49">
        <v>2.6697788312702633</v>
      </c>
    </row>
    <row r="50" spans="14:15" x14ac:dyDescent="0.25">
      <c r="N50">
        <v>2.8428557515023796</v>
      </c>
      <c r="O50">
        <v>3.0372322953687063</v>
      </c>
    </row>
    <row r="51" spans="14:15" x14ac:dyDescent="0.25">
      <c r="N51">
        <v>3.0176723227107738</v>
      </c>
      <c r="O51">
        <v>3.0354894161867638</v>
      </c>
    </row>
    <row r="52" spans="14:15" x14ac:dyDescent="0.25">
      <c r="N52">
        <v>3.3092791369884718</v>
      </c>
      <c r="O52">
        <v>3.4785576835371419</v>
      </c>
    </row>
    <row r="53" spans="14:15" x14ac:dyDescent="0.25">
      <c r="N53">
        <v>5.7090553304158718</v>
      </c>
      <c r="O53">
        <v>5.6467302757835114</v>
      </c>
    </row>
    <row r="54" spans="14:15" x14ac:dyDescent="0.25">
      <c r="N54">
        <v>5.4807741593252066</v>
      </c>
      <c r="O54">
        <v>5.9206024156587516</v>
      </c>
    </row>
    <row r="55" spans="14:15" x14ac:dyDescent="0.25">
      <c r="N55">
        <v>6.8129900194574304</v>
      </c>
      <c r="O55">
        <v>7.0167323976929596</v>
      </c>
    </row>
    <row r="56" spans="14:15" x14ac:dyDescent="0.25">
      <c r="N56">
        <v>4.621119442569757</v>
      </c>
      <c r="O56">
        <v>4.9123911236717595</v>
      </c>
    </row>
    <row r="57" spans="14:15" x14ac:dyDescent="0.25">
      <c r="N57">
        <v>4.5990259496437274</v>
      </c>
      <c r="O57">
        <v>4.9063041824027582</v>
      </c>
    </row>
    <row r="58" spans="14:15" x14ac:dyDescent="0.25">
      <c r="N58">
        <v>11.044789924182908</v>
      </c>
      <c r="O58">
        <v>10.840374799051247</v>
      </c>
    </row>
    <row r="59" spans="14:15" x14ac:dyDescent="0.25">
      <c r="N59">
        <v>6.3445548752241772</v>
      </c>
      <c r="O59">
        <v>6.4949262997388777</v>
      </c>
    </row>
    <row r="60" spans="14:15" x14ac:dyDescent="0.25">
      <c r="N60">
        <v>16.262526067476106</v>
      </c>
      <c r="O60">
        <v>15.84333539868908</v>
      </c>
    </row>
    <row r="61" spans="14:15" x14ac:dyDescent="0.25">
      <c r="N61">
        <v>8.2250088854703716</v>
      </c>
      <c r="O61">
        <v>8.0603735414347604</v>
      </c>
    </row>
    <row r="62" spans="14:15" x14ac:dyDescent="0.25">
      <c r="N62">
        <v>12.682748680861632</v>
      </c>
      <c r="O62">
        <v>12.534321079257891</v>
      </c>
    </row>
    <row r="63" spans="14:15" x14ac:dyDescent="0.25">
      <c r="N63">
        <v>15.431025927716135</v>
      </c>
      <c r="O63">
        <v>14.553061175096776</v>
      </c>
    </row>
    <row r="64" spans="14:15" x14ac:dyDescent="0.25">
      <c r="N64">
        <v>18.764076107474622</v>
      </c>
      <c r="O64">
        <v>18.076816577110499</v>
      </c>
    </row>
    <row r="65" spans="14:15" x14ac:dyDescent="0.25">
      <c r="N65">
        <v>23.176840183737596</v>
      </c>
      <c r="O65">
        <v>21.765062287218896</v>
      </c>
    </row>
    <row r="66" spans="14:15" x14ac:dyDescent="0.25">
      <c r="N66">
        <v>21.070763707168055</v>
      </c>
      <c r="O66">
        <v>22.810483343877987</v>
      </c>
    </row>
    <row r="67" spans="14:15" x14ac:dyDescent="0.25">
      <c r="N67">
        <v>20.702600787403689</v>
      </c>
      <c r="O67">
        <v>21.794340933861463</v>
      </c>
    </row>
    <row r="68" spans="14:15" x14ac:dyDescent="0.25">
      <c r="N68">
        <v>20.887419857759877</v>
      </c>
      <c r="O68">
        <v>21.717247200665994</v>
      </c>
    </row>
    <row r="69" spans="14:15" x14ac:dyDescent="0.25">
      <c r="N69">
        <v>21.516183006578018</v>
      </c>
      <c r="O69">
        <v>20.549854684457667</v>
      </c>
    </row>
    <row r="70" spans="14:15" x14ac:dyDescent="0.25">
      <c r="N70">
        <v>30.234587157782634</v>
      </c>
      <c r="O70">
        <v>26.784818188630389</v>
      </c>
    </row>
    <row r="71" spans="14:15" x14ac:dyDescent="0.25">
      <c r="N71">
        <v>36.722771445446</v>
      </c>
      <c r="O71">
        <v>31.623553805065715</v>
      </c>
    </row>
    <row r="72" spans="14:15" x14ac:dyDescent="0.25">
      <c r="N72">
        <v>34.961397113459157</v>
      </c>
      <c r="O72">
        <v>32.386414440693358</v>
      </c>
    </row>
    <row r="73" spans="14:15" x14ac:dyDescent="0.25">
      <c r="N73">
        <v>25.82900761687532</v>
      </c>
      <c r="O73">
        <v>25.20293360082529</v>
      </c>
    </row>
    <row r="74" spans="14:15" x14ac:dyDescent="0.25">
      <c r="N74">
        <v>20.186749334384146</v>
      </c>
      <c r="O74">
        <v>20.424920487590118</v>
      </c>
    </row>
    <row r="75" spans="14:15" x14ac:dyDescent="0.25">
      <c r="N75">
        <v>23.304548629765286</v>
      </c>
      <c r="O75">
        <v>24.011453914990117</v>
      </c>
    </row>
    <row r="76" spans="14:15" x14ac:dyDescent="0.25">
      <c r="N76">
        <v>24.275282924609154</v>
      </c>
      <c r="O76">
        <v>25.186094816195126</v>
      </c>
    </row>
    <row r="77" spans="14:15" x14ac:dyDescent="0.25">
      <c r="N77">
        <v>24.200455215593621</v>
      </c>
      <c r="O77">
        <v>26.438909929224998</v>
      </c>
    </row>
    <row r="78" spans="14:15" x14ac:dyDescent="0.25">
      <c r="N78">
        <v>31.764009232883168</v>
      </c>
      <c r="O78">
        <v>30.696123115877445</v>
      </c>
    </row>
    <row r="79" spans="14:15" x14ac:dyDescent="0.25">
      <c r="N79">
        <v>29.717637265216229</v>
      </c>
      <c r="O79">
        <v>32.046732882740464</v>
      </c>
    </row>
    <row r="80" spans="14:15" x14ac:dyDescent="0.25">
      <c r="N80">
        <v>31.195735910317993</v>
      </c>
      <c r="O80">
        <v>33.938641756239498</v>
      </c>
    </row>
    <row r="81" spans="14:15" x14ac:dyDescent="0.25">
      <c r="N81">
        <v>35.96153337855818</v>
      </c>
      <c r="O81">
        <v>35.521930439607914</v>
      </c>
    </row>
    <row r="82" spans="14:15" x14ac:dyDescent="0.25">
      <c r="N82">
        <v>39.428125738613403</v>
      </c>
      <c r="O82">
        <v>38.442403798270725</v>
      </c>
    </row>
    <row r="83" spans="14:15" x14ac:dyDescent="0.25">
      <c r="N83">
        <v>39.748244190277951</v>
      </c>
      <c r="O83">
        <v>38.841771698277356</v>
      </c>
    </row>
    <row r="84" spans="14:15" x14ac:dyDescent="0.25">
      <c r="N84">
        <v>39.108146590485759</v>
      </c>
      <c r="O84">
        <v>39.973226972357857</v>
      </c>
    </row>
    <row r="85" spans="14:15" x14ac:dyDescent="0.25">
      <c r="N85">
        <v>42.236220918069009</v>
      </c>
      <c r="O85">
        <v>41.042375161440731</v>
      </c>
    </row>
    <row r="86" spans="14:15" x14ac:dyDescent="0.25">
      <c r="N86">
        <v>42.832294902672174</v>
      </c>
      <c r="O86">
        <v>41.421374528493445</v>
      </c>
    </row>
    <row r="87" spans="14:15" x14ac:dyDescent="0.25">
      <c r="N87">
        <v>43.963299711271361</v>
      </c>
      <c r="O87">
        <v>44.134413000048653</v>
      </c>
    </row>
    <row r="88" spans="14:15" x14ac:dyDescent="0.25">
      <c r="N88">
        <v>44.540746628077571</v>
      </c>
      <c r="O88">
        <v>45.328062109865144</v>
      </c>
    </row>
    <row r="89" spans="14:15" x14ac:dyDescent="0.25">
      <c r="N89">
        <v>51.398531915943437</v>
      </c>
      <c r="O89">
        <v>49.252134366143402</v>
      </c>
    </row>
    <row r="90" spans="14:15" x14ac:dyDescent="0.25">
      <c r="N90">
        <v>19.574083852266519</v>
      </c>
      <c r="O90">
        <v>20.94084903987271</v>
      </c>
    </row>
    <row r="91" spans="14:15" x14ac:dyDescent="0.25">
      <c r="N91">
        <v>26.37265758556968</v>
      </c>
      <c r="O91">
        <v>27.283646123109243</v>
      </c>
    </row>
    <row r="92" spans="14:15" x14ac:dyDescent="0.25">
      <c r="N92">
        <v>20.093031817741704</v>
      </c>
      <c r="O92">
        <v>19.598762499934125</v>
      </c>
    </row>
    <row r="93" spans="14:15" x14ac:dyDescent="0.25">
      <c r="N93">
        <v>20.186749334384146</v>
      </c>
      <c r="O93">
        <v>20.424920487590118</v>
      </c>
    </row>
    <row r="94" spans="14:15" x14ac:dyDescent="0.25">
      <c r="N94">
        <v>19.574083852266519</v>
      </c>
      <c r="O94">
        <v>20.94084903987271</v>
      </c>
    </row>
    <row r="95" spans="14:15" x14ac:dyDescent="0.25">
      <c r="N95">
        <v>20.717411277292591</v>
      </c>
      <c r="O95">
        <v>21.866831869150541</v>
      </c>
    </row>
    <row r="96" spans="14:15" x14ac:dyDescent="0.25">
      <c r="N96">
        <v>23.304548629765286</v>
      </c>
      <c r="O96">
        <v>24.011453914990117</v>
      </c>
    </row>
    <row r="97" spans="14:15" x14ac:dyDescent="0.25">
      <c r="N97">
        <v>23.659030678089486</v>
      </c>
      <c r="O97">
        <v>24.320997435162635</v>
      </c>
    </row>
    <row r="98" spans="14:15" x14ac:dyDescent="0.25">
      <c r="N98">
        <v>25.335550740663077</v>
      </c>
      <c r="O98">
        <v>24.580358914910292</v>
      </c>
    </row>
    <row r="99" spans="14:15" x14ac:dyDescent="0.25">
      <c r="N99">
        <v>24.275282924609154</v>
      </c>
      <c r="O99">
        <v>25.186094816195126</v>
      </c>
    </row>
    <row r="100" spans="14:15" x14ac:dyDescent="0.25">
      <c r="N100">
        <v>26.294394352844947</v>
      </c>
      <c r="O100">
        <v>25.923883716559377</v>
      </c>
    </row>
    <row r="101" spans="14:15" x14ac:dyDescent="0.25">
      <c r="N101">
        <v>24.200455215593621</v>
      </c>
      <c r="O101">
        <v>26.438909929224998</v>
      </c>
    </row>
    <row r="102" spans="14:15" x14ac:dyDescent="0.25">
      <c r="N102">
        <v>26.37265758556968</v>
      </c>
      <c r="O102">
        <v>27.283646123109243</v>
      </c>
    </row>
    <row r="103" spans="14:15" x14ac:dyDescent="0.25">
      <c r="N103">
        <v>29.069125371984242</v>
      </c>
      <c r="O103">
        <v>28.44161350737</v>
      </c>
    </row>
    <row r="104" spans="14:15" x14ac:dyDescent="0.25">
      <c r="N104">
        <v>31.764009232883168</v>
      </c>
      <c r="O104">
        <v>30.696123115877445</v>
      </c>
    </row>
    <row r="105" spans="14:15" x14ac:dyDescent="0.25">
      <c r="N105">
        <v>30.696464629596854</v>
      </c>
      <c r="O105">
        <v>30.83790438470146</v>
      </c>
    </row>
    <row r="106" spans="14:15" x14ac:dyDescent="0.25">
      <c r="N106">
        <v>31.437462397669734</v>
      </c>
      <c r="O106">
        <v>31.94622049978183</v>
      </c>
    </row>
    <row r="107" spans="14:15" x14ac:dyDescent="0.25">
      <c r="N107">
        <v>29.717637265216229</v>
      </c>
      <c r="O107">
        <v>32.046732882740464</v>
      </c>
    </row>
    <row r="108" spans="14:15" x14ac:dyDescent="0.25">
      <c r="N108">
        <v>34.385118219103703</v>
      </c>
      <c r="O108">
        <v>32.913641132965665</v>
      </c>
    </row>
    <row r="109" spans="14:15" x14ac:dyDescent="0.25">
      <c r="N109">
        <v>31.489080983171277</v>
      </c>
      <c r="O109">
        <v>32.932228783285069</v>
      </c>
    </row>
    <row r="110" spans="14:15" x14ac:dyDescent="0.25">
      <c r="N110">
        <v>31.195735910317993</v>
      </c>
      <c r="O110">
        <v>33.938641756239498</v>
      </c>
    </row>
    <row r="111" spans="14:15" x14ac:dyDescent="0.25">
      <c r="N111">
        <v>36.505428645960933</v>
      </c>
      <c r="O111">
        <v>35.102042639049891</v>
      </c>
    </row>
    <row r="112" spans="14:15" x14ac:dyDescent="0.25">
      <c r="N112">
        <v>32.880330958386821</v>
      </c>
      <c r="O112">
        <v>35.106115649877758</v>
      </c>
    </row>
    <row r="113" spans="14:15" x14ac:dyDescent="0.25">
      <c r="N113">
        <v>35.96153337855818</v>
      </c>
      <c r="O113">
        <v>35.521930439607914</v>
      </c>
    </row>
    <row r="114" spans="14:15" x14ac:dyDescent="0.25">
      <c r="N114">
        <v>38.168668644460801</v>
      </c>
      <c r="O114">
        <v>37.590582821732333</v>
      </c>
    </row>
    <row r="115" spans="14:15" x14ac:dyDescent="0.25">
      <c r="N115">
        <v>35.654085367572598</v>
      </c>
      <c r="O115">
        <v>38.382544224210349</v>
      </c>
    </row>
    <row r="116" spans="14:15" x14ac:dyDescent="0.25">
      <c r="N116">
        <v>39.428125738613403</v>
      </c>
      <c r="O116">
        <v>38.442403798270725</v>
      </c>
    </row>
    <row r="117" spans="14:15" x14ac:dyDescent="0.25">
      <c r="N117">
        <v>39.748244190277951</v>
      </c>
      <c r="O117">
        <v>38.841771698277356</v>
      </c>
    </row>
    <row r="118" spans="14:15" x14ac:dyDescent="0.25">
      <c r="N118">
        <v>38.370341762028382</v>
      </c>
      <c r="O118">
        <v>39.463212003225586</v>
      </c>
    </row>
    <row r="119" spans="14:15" x14ac:dyDescent="0.25">
      <c r="N119">
        <v>39.108146590485759</v>
      </c>
      <c r="O119">
        <v>39.973226972357857</v>
      </c>
    </row>
    <row r="120" spans="14:15" x14ac:dyDescent="0.25">
      <c r="N120">
        <v>40.877288531811146</v>
      </c>
      <c r="O120">
        <v>40.623819562949549</v>
      </c>
    </row>
    <row r="121" spans="14:15" x14ac:dyDescent="0.25">
      <c r="N121">
        <v>38.23149077483496</v>
      </c>
      <c r="O121">
        <v>40.777833408303664</v>
      </c>
    </row>
    <row r="122" spans="14:15" x14ac:dyDescent="0.25">
      <c r="N122">
        <v>42.236220918069009</v>
      </c>
      <c r="O122">
        <v>41.042375161440731</v>
      </c>
    </row>
    <row r="123" spans="14:15" x14ac:dyDescent="0.25">
      <c r="N123">
        <v>42.832294902672174</v>
      </c>
      <c r="O123">
        <v>41.421374528493445</v>
      </c>
    </row>
    <row r="124" spans="14:15" x14ac:dyDescent="0.25">
      <c r="N124">
        <v>44.791546103946644</v>
      </c>
      <c r="O124">
        <v>43.038249049934436</v>
      </c>
    </row>
    <row r="125" spans="14:15" x14ac:dyDescent="0.25">
      <c r="N125">
        <v>43.963299711271361</v>
      </c>
      <c r="O125">
        <v>44.134413000048653</v>
      </c>
    </row>
    <row r="126" spans="14:15" x14ac:dyDescent="0.25">
      <c r="N126">
        <v>44.540746628077571</v>
      </c>
      <c r="O126">
        <v>45.328062109865144</v>
      </c>
    </row>
    <row r="127" spans="14:15" x14ac:dyDescent="0.25">
      <c r="N127">
        <v>46.437769411191624</v>
      </c>
      <c r="O127">
        <v>46.810831953088631</v>
      </c>
    </row>
    <row r="128" spans="14:15" x14ac:dyDescent="0.25">
      <c r="N128">
        <v>50.125300809592588</v>
      </c>
      <c r="O128">
        <v>48.320046646673973</v>
      </c>
    </row>
    <row r="129" spans="14:15" x14ac:dyDescent="0.25">
      <c r="N129">
        <v>51.398531915943437</v>
      </c>
      <c r="O129">
        <v>49.252134366143402</v>
      </c>
    </row>
    <row r="130" spans="14:15" x14ac:dyDescent="0.25">
      <c r="N130">
        <v>55.411127798528753</v>
      </c>
      <c r="O130">
        <v>51.916636535984381</v>
      </c>
    </row>
    <row r="131" spans="14:15" x14ac:dyDescent="0.25">
      <c r="N131">
        <v>30.232288623849861</v>
      </c>
      <c r="O131">
        <v>30.389715663683411</v>
      </c>
    </row>
    <row r="132" spans="14:15" x14ac:dyDescent="0.25">
      <c r="N132">
        <v>32.588059278460591</v>
      </c>
      <c r="O132">
        <v>32.318741572403773</v>
      </c>
    </row>
    <row r="133" spans="14:15" x14ac:dyDescent="0.25">
      <c r="N133">
        <v>32.805478973717065</v>
      </c>
      <c r="O133">
        <v>32.955009693451657</v>
      </c>
    </row>
    <row r="134" spans="14:15" x14ac:dyDescent="0.25">
      <c r="N134">
        <v>33.52699316166018</v>
      </c>
      <c r="O134">
        <v>34.168954106806545</v>
      </c>
    </row>
    <row r="135" spans="14:15" x14ac:dyDescent="0.25">
      <c r="N135">
        <v>31.284134533916355</v>
      </c>
      <c r="O135">
        <v>31.711676045725298</v>
      </c>
    </row>
    <row r="136" spans="14:15" x14ac:dyDescent="0.25">
      <c r="N136">
        <v>33.521430316032919</v>
      </c>
      <c r="O136">
        <v>34.760241970913221</v>
      </c>
    </row>
    <row r="137" spans="14:15" x14ac:dyDescent="0.25">
      <c r="N137">
        <v>30.225244322217428</v>
      </c>
      <c r="O137">
        <v>28.960287871578796</v>
      </c>
    </row>
    <row r="138" spans="14:15" x14ac:dyDescent="0.25">
      <c r="N138">
        <v>32.622893316178917</v>
      </c>
      <c r="O138">
        <v>34.017188814292055</v>
      </c>
    </row>
    <row r="139" spans="14:15" x14ac:dyDescent="0.25">
      <c r="N139">
        <v>33.108987343768746</v>
      </c>
      <c r="O139">
        <v>34.669854338969444</v>
      </c>
    </row>
    <row r="140" spans="14:15" x14ac:dyDescent="0.25">
      <c r="N140">
        <v>29.423533591223684</v>
      </c>
      <c r="O140">
        <v>29.040738303052795</v>
      </c>
    </row>
    <row r="141" spans="14:15" x14ac:dyDescent="0.25">
      <c r="N141">
        <v>37.331737044799397</v>
      </c>
      <c r="O141">
        <v>36.962678229057055</v>
      </c>
    </row>
    <row r="142" spans="14:15" x14ac:dyDescent="0.25">
      <c r="N142">
        <v>27.825962229391571</v>
      </c>
      <c r="O142">
        <v>29.204521850292227</v>
      </c>
    </row>
    <row r="143" spans="14:15" x14ac:dyDescent="0.25">
      <c r="N143">
        <v>26.430544557289295</v>
      </c>
      <c r="O143">
        <v>27.01372975818656</v>
      </c>
    </row>
    <row r="144" spans="14:15" x14ac:dyDescent="0.25">
      <c r="N144">
        <v>30.918866907208916</v>
      </c>
      <c r="O144">
        <v>27.196481015848285</v>
      </c>
    </row>
    <row r="145" spans="14:15" x14ac:dyDescent="0.25">
      <c r="N145">
        <v>36.388692767970952</v>
      </c>
      <c r="O145">
        <v>37.128756821551249</v>
      </c>
    </row>
    <row r="146" spans="14:15" x14ac:dyDescent="0.25">
      <c r="N146">
        <v>23.262247771154883</v>
      </c>
      <c r="O146">
        <v>23.380176312501472</v>
      </c>
    </row>
    <row r="147" spans="14:15" x14ac:dyDescent="0.25">
      <c r="N147">
        <v>25.512736782154384</v>
      </c>
      <c r="O147">
        <v>23.792074293998727</v>
      </c>
    </row>
    <row r="148" spans="14:15" x14ac:dyDescent="0.25">
      <c r="N148">
        <v>22.895360624531818</v>
      </c>
      <c r="O148">
        <v>24.489537269652075</v>
      </c>
    </row>
    <row r="149" spans="14:15" x14ac:dyDescent="0.25">
      <c r="N149">
        <v>14.659948307453019</v>
      </c>
      <c r="O149">
        <v>15.989376782371078</v>
      </c>
    </row>
    <row r="150" spans="14:15" x14ac:dyDescent="0.25">
      <c r="N150">
        <v>27.396069173893018</v>
      </c>
      <c r="O150">
        <v>28.159874595768937</v>
      </c>
    </row>
    <row r="151" spans="14:15" x14ac:dyDescent="0.25">
      <c r="N151">
        <v>21.974127110737264</v>
      </c>
      <c r="O151">
        <v>21.588208625202139</v>
      </c>
    </row>
    <row r="152" spans="14:15" x14ac:dyDescent="0.25">
      <c r="N152">
        <v>13.856591959095525</v>
      </c>
      <c r="O152">
        <v>14.00589995077692</v>
      </c>
    </row>
    <row r="153" spans="14:15" x14ac:dyDescent="0.25">
      <c r="N153">
        <v>13.088575800277535</v>
      </c>
      <c r="O153">
        <v>13.506393269536476</v>
      </c>
    </row>
    <row r="154" spans="14:15" x14ac:dyDescent="0.25">
      <c r="N154">
        <v>15.493836353796601</v>
      </c>
      <c r="O154">
        <v>16.628983788034805</v>
      </c>
    </row>
    <row r="155" spans="14:15" x14ac:dyDescent="0.25">
      <c r="N155">
        <v>10.998129824197299</v>
      </c>
      <c r="O155">
        <v>12.61159861820739</v>
      </c>
    </row>
    <row r="156" spans="14:15" x14ac:dyDescent="0.25">
      <c r="N156">
        <v>11.740923701984219</v>
      </c>
      <c r="O156">
        <v>13.046748479385391</v>
      </c>
    </row>
    <row r="157" spans="14:15" x14ac:dyDescent="0.25">
      <c r="N157">
        <v>18.572199897233844</v>
      </c>
      <c r="O157">
        <v>17.249766128005529</v>
      </c>
    </row>
    <row r="158" spans="14:15" x14ac:dyDescent="0.25">
      <c r="N158">
        <v>13.506896456168125</v>
      </c>
      <c r="O158">
        <v>13.752168088731191</v>
      </c>
    </row>
    <row r="159" spans="14:15" x14ac:dyDescent="0.25">
      <c r="N159">
        <v>12.4559348226894</v>
      </c>
      <c r="O159">
        <v>12.540590046614994</v>
      </c>
    </row>
    <row r="160" spans="14:15" x14ac:dyDescent="0.25">
      <c r="N160">
        <v>13.509006023655976</v>
      </c>
      <c r="O160">
        <v>14.251910713998758</v>
      </c>
    </row>
    <row r="161" spans="14:15" x14ac:dyDescent="0.25">
      <c r="N161">
        <v>22.068932061617964</v>
      </c>
      <c r="O161">
        <v>22.676689581603029</v>
      </c>
    </row>
    <row r="162" spans="14:15" x14ac:dyDescent="0.25">
      <c r="N162">
        <v>29.390284584124473</v>
      </c>
      <c r="O162">
        <v>28.797250126676225</v>
      </c>
    </row>
    <row r="163" spans="14:15" x14ac:dyDescent="0.25">
      <c r="N163">
        <v>24.523694659414204</v>
      </c>
      <c r="O163">
        <v>25.845298848848376</v>
      </c>
    </row>
    <row r="164" spans="14:15" x14ac:dyDescent="0.25">
      <c r="N164">
        <v>28.3939235392698</v>
      </c>
      <c r="O164">
        <v>27.330283768576809</v>
      </c>
    </row>
    <row r="165" spans="14:15" x14ac:dyDescent="0.25">
      <c r="N165">
        <v>23.790565477390857</v>
      </c>
      <c r="O165">
        <v>23.611467015461329</v>
      </c>
    </row>
    <row r="166" spans="14:15" x14ac:dyDescent="0.25">
      <c r="N166">
        <v>23.904956396059749</v>
      </c>
      <c r="O166">
        <v>23.459802365685551</v>
      </c>
    </row>
    <row r="167" spans="14:15" x14ac:dyDescent="0.25">
      <c r="N167">
        <v>25.453807684565461</v>
      </c>
      <c r="O167">
        <v>25.347915598768861</v>
      </c>
    </row>
    <row r="168" spans="14:15" x14ac:dyDescent="0.25">
      <c r="N168">
        <v>24.409956079469772</v>
      </c>
      <c r="O168">
        <v>25.229392749868573</v>
      </c>
    </row>
    <row r="169" spans="14:15" x14ac:dyDescent="0.25">
      <c r="N169">
        <v>22.80759671929145</v>
      </c>
      <c r="O169">
        <v>23.696002907994764</v>
      </c>
    </row>
    <row r="170" spans="14:15" x14ac:dyDescent="0.25">
      <c r="N170">
        <v>21.215738236707082</v>
      </c>
      <c r="O170">
        <v>21.90558016779573</v>
      </c>
    </row>
    <row r="171" spans="14:15" x14ac:dyDescent="0.25">
      <c r="N171">
        <v>30.535771434561156</v>
      </c>
      <c r="O171">
        <v>30.276459749082463</v>
      </c>
    </row>
    <row r="172" spans="14:15" x14ac:dyDescent="0.25">
      <c r="N172">
        <v>33.62338599742035</v>
      </c>
      <c r="O172">
        <v>33.083561842030647</v>
      </c>
    </row>
    <row r="173" spans="14:15" x14ac:dyDescent="0.25">
      <c r="N173">
        <v>35.413924547992195</v>
      </c>
      <c r="O173">
        <v>34.3093681522924</v>
      </c>
    </row>
    <row r="174" spans="14:15" x14ac:dyDescent="0.25">
      <c r="N174">
        <v>34.350309236048147</v>
      </c>
      <c r="O174">
        <v>32.498945628558921</v>
      </c>
    </row>
    <row r="175" spans="14:15" x14ac:dyDescent="0.25">
      <c r="N175">
        <v>32.594016381008245</v>
      </c>
      <c r="O175">
        <v>32.224242226426298</v>
      </c>
    </row>
    <row r="176" spans="14:15" x14ac:dyDescent="0.25">
      <c r="N176">
        <v>30.420062334974414</v>
      </c>
      <c r="O176">
        <v>28.735256436741619</v>
      </c>
    </row>
    <row r="177" spans="14:15" x14ac:dyDescent="0.25">
      <c r="N177">
        <v>30.239203245738402</v>
      </c>
      <c r="O177">
        <v>28.722873202759875</v>
      </c>
    </row>
    <row r="178" spans="14:15" x14ac:dyDescent="0.25">
      <c r="N178">
        <v>30.766748005507814</v>
      </c>
      <c r="O178">
        <v>30.384635376178366</v>
      </c>
    </row>
    <row r="179" spans="14:15" x14ac:dyDescent="0.25">
      <c r="N179">
        <v>36.993602898002592</v>
      </c>
      <c r="O179">
        <v>32.669628923139086</v>
      </c>
    </row>
    <row r="180" spans="14:15" x14ac:dyDescent="0.25">
      <c r="N180">
        <v>31.358154167702772</v>
      </c>
      <c r="O180">
        <v>29.696777216904675</v>
      </c>
    </row>
    <row r="181" spans="14:15" x14ac:dyDescent="0.25">
      <c r="N181">
        <v>36.229677408433041</v>
      </c>
      <c r="O181">
        <v>37.648598320143456</v>
      </c>
    </row>
    <row r="182" spans="14:15" x14ac:dyDescent="0.25">
      <c r="N182">
        <v>33.818182799720105</v>
      </c>
      <c r="O182">
        <v>35.075478096459378</v>
      </c>
    </row>
    <row r="183" spans="14:15" x14ac:dyDescent="0.25">
      <c r="N183">
        <v>33.1900558925376</v>
      </c>
      <c r="O183">
        <v>32.54925646087537</v>
      </c>
    </row>
    <row r="184" spans="14:15" x14ac:dyDescent="0.25">
      <c r="N184">
        <v>34.088437387572071</v>
      </c>
      <c r="O184">
        <v>35.781042574037038</v>
      </c>
    </row>
    <row r="185" spans="14:15" x14ac:dyDescent="0.25">
      <c r="N185">
        <v>33.787363880787773</v>
      </c>
      <c r="O185">
        <v>32.809199454999955</v>
      </c>
    </row>
    <row r="186" spans="14:15" x14ac:dyDescent="0.25">
      <c r="N186">
        <v>35.347490836885243</v>
      </c>
      <c r="O186">
        <v>35.03413036715741</v>
      </c>
    </row>
    <row r="187" spans="14:15" x14ac:dyDescent="0.25">
      <c r="N187">
        <v>32.692293708406666</v>
      </c>
      <c r="O187">
        <v>32.451640428143513</v>
      </c>
    </row>
    <row r="188" spans="14:15" x14ac:dyDescent="0.25">
      <c r="N188">
        <v>33.2558030919487</v>
      </c>
      <c r="O188">
        <v>32.836182528764823</v>
      </c>
    </row>
    <row r="189" spans="14:15" x14ac:dyDescent="0.25">
      <c r="N189">
        <v>32.350777064300189</v>
      </c>
      <c r="O189">
        <v>33.758578367272818</v>
      </c>
    </row>
    <row r="190" spans="14:15" x14ac:dyDescent="0.25">
      <c r="N190">
        <v>34.215401480683425</v>
      </c>
      <c r="O190">
        <v>33.761806740082079</v>
      </c>
    </row>
    <row r="191" spans="14:15" x14ac:dyDescent="0.25">
      <c r="N191">
        <v>59.124633411208137</v>
      </c>
      <c r="O191">
        <v>57.412438853791791</v>
      </c>
    </row>
    <row r="192" spans="14:15" x14ac:dyDescent="0.25">
      <c r="N192">
        <v>57.276850910889465</v>
      </c>
      <c r="O192">
        <v>60.560841590186456</v>
      </c>
    </row>
    <row r="193" spans="14:15" x14ac:dyDescent="0.25">
      <c r="N193">
        <v>44.598129699810869</v>
      </c>
      <c r="O193">
        <v>49.328152750426099</v>
      </c>
    </row>
    <row r="194" spans="14:15" x14ac:dyDescent="0.25">
      <c r="N194">
        <v>46.392801221739617</v>
      </c>
      <c r="O194">
        <v>50.619252240368326</v>
      </c>
    </row>
    <row r="195" spans="14:15" x14ac:dyDescent="0.25">
      <c r="N195">
        <v>41.527391493087521</v>
      </c>
      <c r="O195">
        <v>45.171313581375713</v>
      </c>
    </row>
    <row r="196" spans="14:15" x14ac:dyDescent="0.25">
      <c r="N196">
        <v>45.965795620465002</v>
      </c>
      <c r="O196">
        <v>46.791295538329067</v>
      </c>
    </row>
    <row r="197" spans="14:15" x14ac:dyDescent="0.25">
      <c r="N197">
        <v>38.496190183022421</v>
      </c>
      <c r="O197">
        <v>40.923763421972509</v>
      </c>
    </row>
    <row r="198" spans="14:15" x14ac:dyDescent="0.25">
      <c r="N198">
        <v>30.974437222462051</v>
      </c>
      <c r="O198">
        <v>33.529632957744418</v>
      </c>
    </row>
    <row r="199" spans="14:15" x14ac:dyDescent="0.25">
      <c r="N199">
        <v>34.000174385116182</v>
      </c>
      <c r="O199">
        <v>35.808005355945021</v>
      </c>
    </row>
    <row r="200" spans="14:15" x14ac:dyDescent="0.25">
      <c r="N200">
        <v>32.148588118591071</v>
      </c>
      <c r="O200">
        <v>33.1563570385768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7BCE3-13A1-485F-9AA6-8081FC6470DF}">
  <dimension ref="A1:O32"/>
  <sheetViews>
    <sheetView topLeftCell="A12" workbookViewId="0">
      <selection activeCell="L21" sqref="L21"/>
    </sheetView>
  </sheetViews>
  <sheetFormatPr defaultRowHeight="15" x14ac:dyDescent="0.25"/>
  <cols>
    <col min="1" max="1" width="27" customWidth="1"/>
    <col min="11" max="11" width="11.140625" customWidth="1"/>
    <col min="14" max="14" width="13.7109375" customWidth="1"/>
  </cols>
  <sheetData>
    <row r="1" spans="1:15" x14ac:dyDescent="0.25">
      <c r="A1" s="7"/>
      <c r="B1" s="7" t="s">
        <v>78</v>
      </c>
      <c r="C1" s="7"/>
      <c r="D1" s="7"/>
      <c r="E1" s="7" t="s">
        <v>79</v>
      </c>
      <c r="F1" s="7"/>
      <c r="G1" s="7"/>
      <c r="J1" t="s">
        <v>78</v>
      </c>
      <c r="M1" t="s">
        <v>79</v>
      </c>
    </row>
    <row r="2" spans="1:15" ht="30" x14ac:dyDescent="0.25">
      <c r="A2" s="7" t="s">
        <v>0</v>
      </c>
      <c r="B2" s="7" t="s">
        <v>36</v>
      </c>
      <c r="C2" s="7" t="s">
        <v>80</v>
      </c>
      <c r="D2" s="7" t="s">
        <v>37</v>
      </c>
      <c r="E2" s="7" t="s">
        <v>36</v>
      </c>
      <c r="F2" s="7" t="s">
        <v>80</v>
      </c>
      <c r="G2" s="7" t="s">
        <v>37</v>
      </c>
      <c r="I2" s="7" t="s">
        <v>0</v>
      </c>
      <c r="J2" s="7" t="s">
        <v>36</v>
      </c>
      <c r="K2" s="7" t="s">
        <v>82</v>
      </c>
      <c r="L2" s="7" t="s">
        <v>37</v>
      </c>
      <c r="M2" s="7" t="s">
        <v>36</v>
      </c>
      <c r="N2" s="7" t="s">
        <v>82</v>
      </c>
      <c r="O2" s="7" t="s">
        <v>37</v>
      </c>
    </row>
    <row r="3" spans="1:15" x14ac:dyDescent="0.25">
      <c r="A3" s="7" t="s">
        <v>81</v>
      </c>
      <c r="B3" s="7">
        <v>0</v>
      </c>
      <c r="C3" s="7">
        <v>0</v>
      </c>
      <c r="D3" s="7">
        <v>0</v>
      </c>
      <c r="E3" s="7">
        <v>3</v>
      </c>
      <c r="F3" s="7">
        <v>190.99500000000018</v>
      </c>
      <c r="G3" s="7">
        <v>0</v>
      </c>
      <c r="I3" t="s">
        <v>81</v>
      </c>
      <c r="J3">
        <v>0</v>
      </c>
      <c r="K3">
        <v>0</v>
      </c>
      <c r="L3">
        <v>0</v>
      </c>
      <c r="M3">
        <v>3</v>
      </c>
      <c r="N3">
        <v>111.96333333333328</v>
      </c>
      <c r="O3">
        <v>0</v>
      </c>
    </row>
    <row r="4" spans="1:15" x14ac:dyDescent="0.25">
      <c r="A4" s="7" t="s">
        <v>81</v>
      </c>
      <c r="B4" s="7">
        <v>0.5</v>
      </c>
      <c r="C4" s="7">
        <v>74.452857142857354</v>
      </c>
      <c r="D4" s="7">
        <v>7.8065699597769056</v>
      </c>
      <c r="E4" s="7">
        <v>3.5</v>
      </c>
      <c r="F4" s="7">
        <v>272.50642857142896</v>
      </c>
      <c r="G4" s="7">
        <v>5.9399508690332485</v>
      </c>
      <c r="I4" t="s">
        <v>81</v>
      </c>
      <c r="J4">
        <v>0.5</v>
      </c>
      <c r="K4">
        <v>37.475333333333907</v>
      </c>
      <c r="L4">
        <v>2.7002959038321892</v>
      </c>
      <c r="M4">
        <v>3.5</v>
      </c>
      <c r="N4">
        <v>145.85866666666738</v>
      </c>
      <c r="O4">
        <v>2.2928299973668462</v>
      </c>
    </row>
    <row r="5" spans="1:15" x14ac:dyDescent="0.25">
      <c r="A5" s="7" t="s">
        <v>81</v>
      </c>
      <c r="B5" s="7">
        <v>1</v>
      </c>
      <c r="C5" s="7">
        <v>134.75142857142887</v>
      </c>
      <c r="D5" s="7">
        <v>8.3402722738082211</v>
      </c>
      <c r="E5" s="7">
        <v>4</v>
      </c>
      <c r="F5" s="7">
        <v>342.34285714285789</v>
      </c>
      <c r="G5" s="7">
        <v>8.705400507640741</v>
      </c>
      <c r="I5" t="s">
        <v>81</v>
      </c>
      <c r="J5">
        <v>1</v>
      </c>
      <c r="K5">
        <v>80.599333333332979</v>
      </c>
      <c r="L5">
        <v>5.8115151263235338</v>
      </c>
      <c r="M5">
        <v>4</v>
      </c>
      <c r="N5">
        <v>180.21400000000062</v>
      </c>
      <c r="O5">
        <v>4.7692715293464438</v>
      </c>
    </row>
    <row r="6" spans="1:15" x14ac:dyDescent="0.25">
      <c r="A6" s="7" t="s">
        <v>81</v>
      </c>
      <c r="B6" s="7">
        <v>1.5</v>
      </c>
      <c r="C6" s="7">
        <v>190.99500000000018</v>
      </c>
      <c r="D6" s="7">
        <v>12.136489016982667</v>
      </c>
      <c r="E6" s="7">
        <v>4.5</v>
      </c>
      <c r="F6" s="7">
        <v>395.06928571428671</v>
      </c>
      <c r="G6" s="7">
        <v>12.007314927740666</v>
      </c>
      <c r="I6" t="s">
        <v>81</v>
      </c>
      <c r="J6">
        <v>1.5</v>
      </c>
      <c r="K6">
        <v>111.96333333333328</v>
      </c>
      <c r="L6">
        <v>8.0900056899541717</v>
      </c>
      <c r="M6">
        <v>4.5</v>
      </c>
      <c r="N6">
        <v>214.68199999999993</v>
      </c>
      <c r="O6">
        <v>7.1601326714673812</v>
      </c>
    </row>
    <row r="7" spans="1:15" x14ac:dyDescent="0.25">
      <c r="A7" s="7" t="s">
        <v>2</v>
      </c>
      <c r="B7" s="7">
        <v>0</v>
      </c>
      <c r="C7" s="7">
        <v>0</v>
      </c>
      <c r="D7" s="7">
        <v>0</v>
      </c>
      <c r="E7" s="7">
        <v>3</v>
      </c>
      <c r="F7" s="7">
        <v>185.41615384615375</v>
      </c>
      <c r="G7" s="7">
        <v>0</v>
      </c>
      <c r="I7" t="s">
        <v>2</v>
      </c>
      <c r="J7">
        <v>0</v>
      </c>
      <c r="K7">
        <v>0</v>
      </c>
      <c r="L7">
        <v>0</v>
      </c>
      <c r="M7">
        <v>3</v>
      </c>
      <c r="N7">
        <v>110.42733333333388</v>
      </c>
      <c r="O7">
        <v>0</v>
      </c>
    </row>
    <row r="8" spans="1:15" x14ac:dyDescent="0.25">
      <c r="A8" s="7" t="s">
        <v>2</v>
      </c>
      <c r="B8" s="7">
        <v>0.5</v>
      </c>
      <c r="C8" s="7">
        <v>69.726076923076832</v>
      </c>
      <c r="D8" s="7">
        <v>10.276692143689633</v>
      </c>
      <c r="E8" s="7">
        <v>3.5</v>
      </c>
      <c r="F8" s="7">
        <v>222.79461538461504</v>
      </c>
      <c r="G8" s="7">
        <v>7.0403120238032697</v>
      </c>
      <c r="I8" t="s">
        <v>2</v>
      </c>
      <c r="J8">
        <v>0.5</v>
      </c>
      <c r="K8">
        <v>36.441333333333148</v>
      </c>
      <c r="L8">
        <v>2.6971739825351118</v>
      </c>
      <c r="M8">
        <v>3.5</v>
      </c>
      <c r="N8">
        <v>137.87666666666732</v>
      </c>
      <c r="O8">
        <v>2.2900865998737272</v>
      </c>
    </row>
    <row r="9" spans="1:15" x14ac:dyDescent="0.25">
      <c r="A9" s="7" t="s">
        <v>2</v>
      </c>
      <c r="B9" s="7">
        <v>1</v>
      </c>
      <c r="C9" s="7">
        <v>131.14076923076931</v>
      </c>
      <c r="D9" s="7">
        <v>12.833143611395112</v>
      </c>
      <c r="E9" s="7">
        <v>4</v>
      </c>
      <c r="F9" s="7">
        <v>272.32230769230733</v>
      </c>
      <c r="G9" s="7">
        <v>17.964050016575602</v>
      </c>
      <c r="I9" t="s">
        <v>2</v>
      </c>
      <c r="J9">
        <v>1</v>
      </c>
      <c r="K9">
        <v>77.096000000000004</v>
      </c>
      <c r="L9">
        <v>5.5777316433937152</v>
      </c>
      <c r="M9">
        <v>4</v>
      </c>
      <c r="N9">
        <v>167.37266666666719</v>
      </c>
      <c r="O9">
        <v>4.7732254111236587</v>
      </c>
    </row>
    <row r="10" spans="1:15" x14ac:dyDescent="0.25">
      <c r="A10" s="7" t="s">
        <v>2</v>
      </c>
      <c r="B10" s="7">
        <v>1.5</v>
      </c>
      <c r="C10" s="7">
        <v>185.41615384615375</v>
      </c>
      <c r="D10" s="7">
        <v>14.419612958391843</v>
      </c>
      <c r="E10" s="7">
        <v>4.5</v>
      </c>
      <c r="F10" s="7">
        <v>310.90384615384619</v>
      </c>
      <c r="G10" s="7">
        <v>25.768279948015515</v>
      </c>
      <c r="I10" t="s">
        <v>2</v>
      </c>
      <c r="J10">
        <v>1.5</v>
      </c>
      <c r="K10">
        <v>110.42733333333388</v>
      </c>
      <c r="L10">
        <v>8.1353055064050501</v>
      </c>
      <c r="M10">
        <v>4.5</v>
      </c>
      <c r="N10">
        <v>195.08200000000025</v>
      </c>
      <c r="O10">
        <v>6.9923623548547038</v>
      </c>
    </row>
    <row r="13" spans="1:15" x14ac:dyDescent="0.25">
      <c r="A13" s="13" t="s">
        <v>87</v>
      </c>
      <c r="B13" s="14"/>
      <c r="C13" s="14"/>
      <c r="D13" s="14"/>
      <c r="E13" s="14"/>
      <c r="F13" s="14"/>
      <c r="G13" s="14"/>
    </row>
    <row r="14" spans="1:15" x14ac:dyDescent="0.25">
      <c r="A14" s="14"/>
      <c r="B14" s="14"/>
      <c r="C14" s="14"/>
      <c r="D14" s="14"/>
      <c r="E14" s="14"/>
      <c r="F14" s="14"/>
      <c r="G14" s="14"/>
    </row>
    <row r="15" spans="1:15" ht="17.25" customHeight="1" x14ac:dyDescent="0.25">
      <c r="A15" s="14"/>
      <c r="B15" s="14"/>
      <c r="C15" s="14"/>
      <c r="D15" s="14"/>
      <c r="E15" s="14"/>
      <c r="F15" s="14"/>
      <c r="G15" s="14"/>
    </row>
    <row r="16" spans="1:15" ht="17.25" customHeight="1" x14ac:dyDescent="0.25">
      <c r="A16" s="14"/>
      <c r="B16" s="14"/>
      <c r="C16" s="14"/>
      <c r="D16" s="14"/>
      <c r="E16" s="14"/>
      <c r="F16" s="14"/>
      <c r="G16" s="14"/>
    </row>
    <row r="17" spans="1:9" x14ac:dyDescent="0.25">
      <c r="A17" s="14"/>
      <c r="B17" s="14"/>
      <c r="C17" s="14"/>
      <c r="D17" s="14"/>
      <c r="E17" s="14"/>
      <c r="F17" s="14"/>
      <c r="G17" s="14"/>
    </row>
    <row r="18" spans="1:9" ht="17.25" customHeight="1" x14ac:dyDescent="0.25">
      <c r="A18" s="14"/>
      <c r="B18" s="14"/>
      <c r="C18" s="14"/>
      <c r="D18" s="14"/>
      <c r="E18" s="14"/>
      <c r="F18" s="14"/>
      <c r="G18" s="14"/>
    </row>
    <row r="19" spans="1:9" ht="17.25" customHeight="1" x14ac:dyDescent="0.25">
      <c r="A19" s="14"/>
      <c r="B19" s="14"/>
      <c r="C19" s="14"/>
      <c r="D19" s="14"/>
      <c r="E19" s="14"/>
      <c r="F19" s="14"/>
      <c r="G19" s="14"/>
    </row>
    <row r="20" spans="1:9" x14ac:dyDescent="0.25">
      <c r="A20" s="14"/>
      <c r="B20" s="14"/>
      <c r="C20" s="14"/>
      <c r="D20" s="14"/>
      <c r="E20" s="14"/>
      <c r="F20" s="14"/>
      <c r="G20" s="14"/>
    </row>
    <row r="21" spans="1:9" x14ac:dyDescent="0.25">
      <c r="A21" s="14"/>
      <c r="B21" s="14"/>
      <c r="C21" s="14"/>
      <c r="D21" s="14"/>
      <c r="E21" s="14"/>
      <c r="F21" s="14"/>
      <c r="G21" s="14"/>
    </row>
    <row r="22" spans="1:9" x14ac:dyDescent="0.25">
      <c r="A22" s="14"/>
      <c r="B22" s="14"/>
      <c r="C22" s="14"/>
      <c r="D22" s="14"/>
      <c r="E22" s="14"/>
      <c r="F22" s="14"/>
      <c r="G22" s="14"/>
    </row>
    <row r="23" spans="1:9" ht="17.25" customHeight="1" x14ac:dyDescent="0.25">
      <c r="A23" s="14"/>
      <c r="B23" s="14"/>
      <c r="C23" s="14"/>
      <c r="D23" s="14"/>
      <c r="E23" s="14"/>
      <c r="F23" s="14"/>
      <c r="G23" s="14"/>
    </row>
    <row r="24" spans="1:9" ht="17.25" customHeight="1" x14ac:dyDescent="0.25">
      <c r="A24" s="14"/>
      <c r="B24" s="14"/>
      <c r="C24" s="14"/>
      <c r="D24" s="14"/>
      <c r="E24" s="14"/>
      <c r="F24" s="14"/>
      <c r="G24" s="14"/>
    </row>
    <row r="25" spans="1:9" x14ac:dyDescent="0.25">
      <c r="A25" s="14"/>
      <c r="B25" s="14"/>
      <c r="C25" s="14"/>
      <c r="D25" s="14"/>
      <c r="E25" s="14"/>
      <c r="F25" s="14"/>
      <c r="G25" s="14"/>
    </row>
    <row r="26" spans="1:9" ht="17.25" customHeight="1" x14ac:dyDescent="0.25">
      <c r="A26" s="14"/>
      <c r="B26" s="14"/>
      <c r="C26" s="14"/>
      <c r="D26" s="14"/>
      <c r="E26" s="14"/>
      <c r="F26" s="14"/>
      <c r="G26" s="14"/>
    </row>
    <row r="27" spans="1:9" ht="17.25" customHeight="1" x14ac:dyDescent="0.25">
      <c r="A27" s="14"/>
      <c r="B27" s="14"/>
      <c r="C27" s="14"/>
      <c r="D27" s="14"/>
      <c r="E27" s="14"/>
      <c r="F27" s="14"/>
      <c r="G27" s="14"/>
    </row>
    <row r="30" spans="1:9" x14ac:dyDescent="0.25">
      <c r="A30" s="12" t="s">
        <v>86</v>
      </c>
      <c r="B30" s="12"/>
      <c r="C30" s="12"/>
      <c r="D30" s="12"/>
      <c r="E30" s="12"/>
      <c r="F30" s="12"/>
      <c r="G30" s="12"/>
      <c r="H30" s="12"/>
      <c r="I30" s="12"/>
    </row>
    <row r="31" spans="1:9" x14ac:dyDescent="0.25">
      <c r="A31" s="12"/>
      <c r="B31" s="12"/>
      <c r="C31" s="12"/>
      <c r="D31" s="12"/>
      <c r="E31" s="12"/>
      <c r="F31" s="12"/>
      <c r="G31" s="12"/>
      <c r="H31" s="12"/>
      <c r="I31" s="12"/>
    </row>
    <row r="32" spans="1:9" x14ac:dyDescent="0.25">
      <c r="A32" s="12"/>
      <c r="B32" s="12"/>
      <c r="C32" s="12"/>
      <c r="D32" s="12"/>
      <c r="E32" s="12"/>
      <c r="F32" s="12"/>
      <c r="G32" s="12"/>
      <c r="H32" s="12"/>
      <c r="I32" s="12"/>
    </row>
  </sheetData>
  <mergeCells count="2">
    <mergeCell ref="A30:I32"/>
    <mergeCell ref="A13:G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99498-72C6-4F2C-A212-02DB309CBE1A}">
  <dimension ref="A1:N11"/>
  <sheetViews>
    <sheetView topLeftCell="A3" workbookViewId="0">
      <selection activeCell="B6" sqref="B6"/>
    </sheetView>
  </sheetViews>
  <sheetFormatPr defaultRowHeight="15" x14ac:dyDescent="0.25"/>
  <cols>
    <col min="2" max="2" width="21.85546875" customWidth="1"/>
    <col min="4" max="4" width="11.7109375" customWidth="1"/>
    <col min="5" max="5" width="17.85546875" customWidth="1"/>
  </cols>
  <sheetData>
    <row r="1" spans="1:14" ht="30" x14ac:dyDescent="0.25">
      <c r="A1" s="7" t="s">
        <v>57</v>
      </c>
      <c r="B1" s="7" t="s">
        <v>58</v>
      </c>
      <c r="C1" s="7" t="s">
        <v>37</v>
      </c>
      <c r="D1" s="7" t="s">
        <v>59</v>
      </c>
      <c r="E1" s="7" t="s">
        <v>69</v>
      </c>
      <c r="F1" s="7" t="s">
        <v>37</v>
      </c>
      <c r="H1" t="s">
        <v>60</v>
      </c>
      <c r="I1" t="s">
        <v>61</v>
      </c>
      <c r="J1" t="s">
        <v>62</v>
      </c>
      <c r="K1" t="s">
        <v>37</v>
      </c>
      <c r="L1" t="s">
        <v>63</v>
      </c>
      <c r="M1" t="s">
        <v>68</v>
      </c>
      <c r="N1" t="s">
        <v>37</v>
      </c>
    </row>
    <row r="2" spans="1:14" x14ac:dyDescent="0.25">
      <c r="A2">
        <v>2</v>
      </c>
      <c r="B2">
        <v>31.416266666666651</v>
      </c>
      <c r="C2">
        <v>2.2494900548402792</v>
      </c>
      <c r="D2">
        <v>4.9495314001352297E-3</v>
      </c>
      <c r="E2">
        <v>6.3473214183080655</v>
      </c>
      <c r="F2">
        <v>0.45448545993239264</v>
      </c>
      <c r="H2" t="s">
        <v>64</v>
      </c>
      <c r="I2">
        <v>0.1</v>
      </c>
      <c r="J2">
        <v>68.087200000000223</v>
      </c>
      <c r="K2">
        <v>3.1431248557840563</v>
      </c>
      <c r="L2">
        <v>1.8235209320555997E-2</v>
      </c>
      <c r="M2">
        <v>3.7338315564739686</v>
      </c>
      <c r="N2">
        <v>0.17236571297489342</v>
      </c>
    </row>
    <row r="3" spans="1:14" x14ac:dyDescent="0.25">
      <c r="A3">
        <v>12</v>
      </c>
      <c r="B3">
        <v>62.296666666666866</v>
      </c>
      <c r="C3">
        <v>5.7737460115898758</v>
      </c>
      <c r="D3">
        <v>1.1390937331032665E-2</v>
      </c>
      <c r="E3">
        <v>5.4689675534383131</v>
      </c>
      <c r="F3">
        <v>0.50687189682452993</v>
      </c>
      <c r="H3" t="s">
        <v>65</v>
      </c>
      <c r="I3">
        <v>0.3</v>
      </c>
      <c r="J3">
        <v>47.216888888888633</v>
      </c>
      <c r="K3">
        <v>1.7911281168202622</v>
      </c>
      <c r="L3">
        <v>1.4531925047319587E-2</v>
      </c>
      <c r="M3">
        <v>3.2491833487400061</v>
      </c>
      <c r="N3">
        <v>0.12325470376346565</v>
      </c>
    </row>
    <row r="4" spans="1:14" x14ac:dyDescent="0.25">
      <c r="A4">
        <v>23</v>
      </c>
      <c r="B4">
        <v>90.208933333333547</v>
      </c>
      <c r="C4">
        <v>5.0392739192283313</v>
      </c>
      <c r="D4">
        <v>1.8235209320556021E-2</v>
      </c>
      <c r="E4">
        <v>4.9469645095679615</v>
      </c>
      <c r="F4">
        <v>0.27634856450743917</v>
      </c>
      <c r="H4" t="s">
        <v>66</v>
      </c>
      <c r="I4">
        <v>0.75</v>
      </c>
      <c r="J4">
        <v>22.393966666666717</v>
      </c>
      <c r="K4">
        <v>1.3960072319251364</v>
      </c>
      <c r="L4">
        <v>5.0713129392946426E-3</v>
      </c>
      <c r="M4">
        <v>4.4158124207143574</v>
      </c>
      <c r="N4">
        <v>0.27527530811760631</v>
      </c>
    </row>
    <row r="5" spans="1:14" x14ac:dyDescent="0.25">
      <c r="A5">
        <v>35</v>
      </c>
      <c r="B5">
        <v>157.79339999999976</v>
      </c>
      <c r="C5">
        <v>7.7620521248294763</v>
      </c>
      <c r="D5">
        <v>3.5003046691808898E-2</v>
      </c>
      <c r="E5">
        <v>4.5079904440696916</v>
      </c>
      <c r="F5">
        <v>0.22175361456881074</v>
      </c>
      <c r="H5" t="s">
        <v>67</v>
      </c>
      <c r="I5">
        <v>0.92</v>
      </c>
      <c r="J5">
        <v>7.4300796159965365</v>
      </c>
      <c r="K5">
        <v>0.24664305683607785</v>
      </c>
      <c r="L5">
        <v>1.5489954081081053E-3</v>
      </c>
      <c r="M5">
        <v>4.796708613275622</v>
      </c>
      <c r="N5">
        <v>0.15922775209341647</v>
      </c>
    </row>
    <row r="8" spans="1:14" ht="86.25" customHeight="1" x14ac:dyDescent="0.25">
      <c r="A8" s="12" t="s">
        <v>91</v>
      </c>
      <c r="B8" s="12"/>
      <c r="C8" s="12"/>
      <c r="D8" s="12"/>
      <c r="E8" s="12"/>
      <c r="F8" s="12"/>
    </row>
    <row r="9" spans="1:14" x14ac:dyDescent="0.25">
      <c r="A9" s="12" t="s">
        <v>86</v>
      </c>
      <c r="B9" s="12"/>
      <c r="C9" s="12"/>
      <c r="D9" s="12"/>
      <c r="E9" s="12"/>
      <c r="F9" s="12"/>
      <c r="G9" s="12"/>
      <c r="H9" s="12"/>
      <c r="I9" s="12"/>
    </row>
    <row r="10" spans="1:14" x14ac:dyDescent="0.25">
      <c r="A10" s="12"/>
      <c r="B10" s="12"/>
      <c r="C10" s="12"/>
      <c r="D10" s="12"/>
      <c r="E10" s="12"/>
      <c r="F10" s="12"/>
      <c r="G10" s="12"/>
      <c r="H10" s="12"/>
      <c r="I10" s="12"/>
    </row>
    <row r="11" spans="1:14" x14ac:dyDescent="0.25">
      <c r="A11" s="12"/>
      <c r="B11" s="12"/>
      <c r="C11" s="12"/>
      <c r="D11" s="12"/>
      <c r="E11" s="12"/>
      <c r="F11" s="12"/>
      <c r="G11" s="12"/>
      <c r="H11" s="12"/>
      <c r="I11" s="12"/>
    </row>
  </sheetData>
  <mergeCells count="2">
    <mergeCell ref="A8:F8"/>
    <mergeCell ref="A9:I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639EC-588E-4BC7-A5B9-4C1B49385A5B}">
  <dimension ref="A1:I14"/>
  <sheetViews>
    <sheetView topLeftCell="A6" workbookViewId="0">
      <selection activeCell="A12" sqref="A12:I14"/>
    </sheetView>
  </sheetViews>
  <sheetFormatPr defaultRowHeight="15" x14ac:dyDescent="0.25"/>
  <cols>
    <col min="1" max="1" width="24.28515625" customWidth="1"/>
    <col min="2" max="2" width="24" customWidth="1"/>
    <col min="4" max="4" width="25.140625" customWidth="1"/>
  </cols>
  <sheetData>
    <row r="1" spans="1:9" x14ac:dyDescent="0.25">
      <c r="A1" t="s">
        <v>70</v>
      </c>
      <c r="B1" t="s">
        <v>71</v>
      </c>
      <c r="C1" t="s">
        <v>37</v>
      </c>
      <c r="D1" t="s">
        <v>72</v>
      </c>
      <c r="E1" t="s">
        <v>37</v>
      </c>
      <c r="F1" t="s">
        <v>73</v>
      </c>
    </row>
    <row r="2" spans="1:9" x14ac:dyDescent="0.25">
      <c r="A2">
        <v>0</v>
      </c>
      <c r="B2">
        <v>105.13057142857103</v>
      </c>
      <c r="C2">
        <v>14.332172213955673</v>
      </c>
      <c r="D2">
        <v>76.140933333333436</v>
      </c>
      <c r="E2">
        <v>6.9043762184826551</v>
      </c>
      <c r="F2">
        <v>0</v>
      </c>
    </row>
    <row r="3" spans="1:9" x14ac:dyDescent="0.25">
      <c r="A3">
        <v>1</v>
      </c>
      <c r="B3">
        <v>109.49546666666635</v>
      </c>
      <c r="C3">
        <v>18.997051882022426</v>
      </c>
      <c r="D3">
        <v>75.245199999999755</v>
      </c>
      <c r="E3">
        <v>5.3902668148465329</v>
      </c>
      <c r="F3">
        <v>104.66666666667</v>
      </c>
    </row>
    <row r="4" spans="1:9" x14ac:dyDescent="0.25">
      <c r="A4">
        <v>2</v>
      </c>
      <c r="B4">
        <v>82.004999999999782</v>
      </c>
      <c r="C4">
        <v>10.570064066155812</v>
      </c>
      <c r="D4">
        <v>67.132799999999747</v>
      </c>
      <c r="E4">
        <v>5.3280954331507759</v>
      </c>
      <c r="F4">
        <v>215.99999999999872</v>
      </c>
    </row>
    <row r="5" spans="1:9" x14ac:dyDescent="0.25">
      <c r="A5">
        <v>4</v>
      </c>
      <c r="B5">
        <v>88.534000000000106</v>
      </c>
      <c r="C5">
        <v>12.186929656871856</v>
      </c>
      <c r="D5">
        <v>68.529199999999946</v>
      </c>
      <c r="E5">
        <v>10.097561772267678</v>
      </c>
      <c r="F5">
        <v>412.33333333333348</v>
      </c>
    </row>
    <row r="6" spans="1:9" x14ac:dyDescent="0.25">
      <c r="A6">
        <v>7</v>
      </c>
      <c r="B6">
        <v>61.103230769230677</v>
      </c>
      <c r="C6">
        <v>5.7656691854301068</v>
      </c>
      <c r="D6">
        <v>67.947199999999881</v>
      </c>
      <c r="E6">
        <v>7.3808862515992013</v>
      </c>
      <c r="F6">
        <v>668.66666666666674</v>
      </c>
    </row>
    <row r="7" spans="1:9" x14ac:dyDescent="0.25">
      <c r="A7">
        <v>10</v>
      </c>
      <c r="B7">
        <v>75.128153846153424</v>
      </c>
      <c r="C7">
        <v>14.641668761662142</v>
      </c>
      <c r="D7">
        <v>67.952571428571559</v>
      </c>
      <c r="E7">
        <v>5.9701614807935544</v>
      </c>
      <c r="F7">
        <v>953.33333333333417</v>
      </c>
    </row>
    <row r="10" spans="1:9" ht="60.75" customHeight="1" x14ac:dyDescent="0.25">
      <c r="A10" s="12" t="s">
        <v>88</v>
      </c>
      <c r="B10" s="12"/>
      <c r="C10" s="12"/>
      <c r="D10" s="12"/>
      <c r="E10" s="12"/>
      <c r="F10" s="12"/>
    </row>
    <row r="12" spans="1:9" x14ac:dyDescent="0.25">
      <c r="A12" s="12" t="s">
        <v>86</v>
      </c>
      <c r="B12" s="12"/>
      <c r="C12" s="12"/>
      <c r="D12" s="12"/>
      <c r="E12" s="12"/>
      <c r="F12" s="12"/>
      <c r="G12" s="12"/>
      <c r="H12" s="12"/>
      <c r="I12" s="12"/>
    </row>
    <row r="13" spans="1:9" x14ac:dyDescent="0.25">
      <c r="A13" s="12"/>
      <c r="B13" s="12"/>
      <c r="C13" s="12"/>
      <c r="D13" s="12"/>
      <c r="E13" s="12"/>
      <c r="F13" s="12"/>
      <c r="G13" s="12"/>
      <c r="H13" s="12"/>
      <c r="I13" s="12"/>
    </row>
    <row r="14" spans="1:9" x14ac:dyDescent="0.25">
      <c r="A14" s="12"/>
      <c r="B14" s="12"/>
      <c r="C14" s="12"/>
      <c r="D14" s="12"/>
      <c r="E14" s="12"/>
      <c r="F14" s="12"/>
      <c r="G14" s="12"/>
      <c r="H14" s="12"/>
      <c r="I14" s="12"/>
    </row>
  </sheetData>
  <mergeCells count="2">
    <mergeCell ref="A10:F10"/>
    <mergeCell ref="A12:I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27B3-96A2-47E9-BF7E-B5990EAE2AAB}">
  <dimension ref="A1:I11"/>
  <sheetViews>
    <sheetView topLeftCell="A4" workbookViewId="0">
      <selection activeCell="A9" sqref="A9:I11"/>
    </sheetView>
  </sheetViews>
  <sheetFormatPr defaultRowHeight="15" x14ac:dyDescent="0.25"/>
  <cols>
    <col min="1" max="1" width="18.140625" customWidth="1"/>
  </cols>
  <sheetData>
    <row r="1" spans="1:9" ht="60" x14ac:dyDescent="0.25">
      <c r="A1" t="s">
        <v>74</v>
      </c>
      <c r="B1" s="7" t="s">
        <v>77</v>
      </c>
      <c r="C1" t="s">
        <v>37</v>
      </c>
      <c r="D1" s="7" t="s">
        <v>76</v>
      </c>
      <c r="E1" t="s">
        <v>37</v>
      </c>
      <c r="F1" t="s">
        <v>75</v>
      </c>
    </row>
    <row r="2" spans="1:9" x14ac:dyDescent="0.25">
      <c r="A2">
        <v>100</v>
      </c>
      <c r="B2">
        <v>6.236200000000014E-2</v>
      </c>
      <c r="C2">
        <v>1.4128515043462089E-2</v>
      </c>
      <c r="D2">
        <v>4.5488000000000001E-2</v>
      </c>
      <c r="E2">
        <v>5.9826981649867628E-3</v>
      </c>
      <c r="F2">
        <v>5.1252380952380265E-2</v>
      </c>
    </row>
    <row r="3" spans="1:9" x14ac:dyDescent="0.25">
      <c r="A3">
        <v>75</v>
      </c>
      <c r="B3">
        <v>6.1087999999999663E-2</v>
      </c>
      <c r="C3">
        <v>7.6026850227768842E-3</v>
      </c>
      <c r="D3">
        <v>3.398444444444474E-2</v>
      </c>
      <c r="E3">
        <v>1.9430896867783491E-3</v>
      </c>
      <c r="F3">
        <v>0.26643333333333286</v>
      </c>
    </row>
    <row r="4" spans="1:9" x14ac:dyDescent="0.25">
      <c r="A4">
        <v>30</v>
      </c>
      <c r="B4">
        <v>4.1957999999999912E-2</v>
      </c>
      <c r="C4">
        <v>7.3786252558770606E-3</v>
      </c>
      <c r="D4">
        <v>3.0523999999999846E-2</v>
      </c>
      <c r="E4">
        <v>1.4770926398389795E-3</v>
      </c>
      <c r="F4">
        <v>0.44831904761904734</v>
      </c>
    </row>
    <row r="5" spans="1:9" x14ac:dyDescent="0.25">
      <c r="A5">
        <v>0</v>
      </c>
      <c r="B5">
        <v>5.8360000000000023E-2</v>
      </c>
      <c r="C5">
        <v>1.0472911937204668E-2</v>
      </c>
      <c r="D5">
        <v>2.8467999999999771E-2</v>
      </c>
      <c r="E5">
        <v>2.2435471913913284E-3</v>
      </c>
      <c r="F5">
        <v>0.56917619047619072</v>
      </c>
    </row>
    <row r="7" spans="1:9" ht="57.75" customHeight="1" x14ac:dyDescent="0.25">
      <c r="A7" s="12" t="s">
        <v>89</v>
      </c>
      <c r="B7" s="12"/>
      <c r="C7" s="12"/>
      <c r="D7" s="12"/>
      <c r="E7" s="12"/>
      <c r="F7" s="12"/>
      <c r="G7" s="12"/>
      <c r="H7" s="12"/>
      <c r="I7" s="12"/>
    </row>
    <row r="9" spans="1:9" x14ac:dyDescent="0.25">
      <c r="A9" s="12" t="s">
        <v>86</v>
      </c>
      <c r="B9" s="12"/>
      <c r="C9" s="12"/>
      <c r="D9" s="12"/>
      <c r="E9" s="12"/>
      <c r="F9" s="12"/>
      <c r="G9" s="12"/>
      <c r="H9" s="12"/>
      <c r="I9" s="12"/>
    </row>
    <row r="10" spans="1:9" x14ac:dyDescent="0.25">
      <c r="A10" s="12"/>
      <c r="B10" s="12"/>
      <c r="C10" s="12"/>
      <c r="D10" s="12"/>
      <c r="E10" s="12"/>
      <c r="F10" s="12"/>
      <c r="G10" s="12"/>
      <c r="H10" s="12"/>
      <c r="I10" s="12"/>
    </row>
    <row r="11" spans="1:9" x14ac:dyDescent="0.25">
      <c r="A11" s="12"/>
      <c r="B11" s="12"/>
      <c r="C11" s="12"/>
      <c r="D11" s="12"/>
      <c r="E11" s="12"/>
      <c r="F11" s="12"/>
      <c r="G11" s="12"/>
      <c r="H11" s="12"/>
      <c r="I11" s="12"/>
    </row>
  </sheetData>
  <mergeCells count="2">
    <mergeCell ref="A7:I7"/>
    <mergeCell ref="A9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</vt:lpstr>
      <vt:lpstr>Table 2-3</vt:lpstr>
      <vt:lpstr>Table 4</vt:lpstr>
      <vt:lpstr>Fig 1</vt:lpstr>
      <vt:lpstr>Fig 2</vt:lpstr>
      <vt:lpstr>Fig 4</vt:lpstr>
      <vt:lpstr>Fig 7</vt:lpstr>
      <vt:lpstr>Fig 8</vt:lpstr>
      <vt:lpstr>Fig 9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cia Hurtado</dc:creator>
  <cp:lastModifiedBy>Grecia Hurtado</cp:lastModifiedBy>
  <dcterms:created xsi:type="dcterms:W3CDTF">2022-09-07T14:03:02Z</dcterms:created>
  <dcterms:modified xsi:type="dcterms:W3CDTF">2023-01-30T15:37:58Z</dcterms:modified>
</cp:coreProperties>
</file>